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ongzeli/Documents/GNAT19图版相关数据/manuscript to be submitted/"/>
    </mc:Choice>
  </mc:AlternateContent>
  <xr:revisionPtr revIDLastSave="0" documentId="13_ncr:1_{44F74823-F4EA-2E43-AF6C-5A69A89B6804}" xr6:coauthVersionLast="45" xr6:coauthVersionMax="45" xr10:uidLastSave="{00000000-0000-0000-0000-000000000000}"/>
  <bookViews>
    <workbookView xWindow="1300" yWindow="500" windowWidth="26840" windowHeight="16040" activeTab="3" xr2:uid="{B2FC8524-303E-7245-8568-DDC6BD0F96DB}"/>
  </bookViews>
  <sheets>
    <sheet name="Starch metabolism" sheetId="1" r:id="rId1"/>
    <sheet name="TAG biosynthesis" sheetId="2" r:id="rId2"/>
    <sheet name="Transcription factor regulator" sheetId="3" r:id="rId3"/>
    <sheet name="Starch EV" sheetId="7" r:id="rId4"/>
    <sheet name="TAG EV" sheetId="8" r:id="rId5"/>
    <sheet name="TF TR EV" sheetId="9" r:id="rId6"/>
  </sheets>
  <externalReferences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40" i="3" l="1"/>
  <c r="M40" i="3"/>
  <c r="L40" i="3"/>
  <c r="K40" i="3"/>
  <c r="J40" i="3"/>
  <c r="I40" i="3"/>
  <c r="H40" i="3"/>
  <c r="G40" i="3"/>
  <c r="F40" i="3"/>
  <c r="E40" i="3"/>
  <c r="D40" i="3"/>
  <c r="C40" i="3"/>
  <c r="N39" i="3"/>
  <c r="M39" i="3"/>
  <c r="L39" i="3"/>
  <c r="K39" i="3"/>
  <c r="J39" i="3"/>
  <c r="I39" i="3"/>
  <c r="H39" i="3"/>
  <c r="G39" i="3"/>
  <c r="F39" i="3"/>
  <c r="E39" i="3"/>
  <c r="D39" i="3"/>
  <c r="C39" i="3"/>
  <c r="N38" i="3"/>
  <c r="M38" i="3"/>
  <c r="L38" i="3"/>
  <c r="K38" i="3"/>
  <c r="J38" i="3"/>
  <c r="I38" i="3"/>
  <c r="H38" i="3"/>
  <c r="G38" i="3"/>
  <c r="F38" i="3"/>
  <c r="E38" i="3"/>
  <c r="D38" i="3"/>
  <c r="C38" i="3"/>
  <c r="N37" i="3"/>
  <c r="M37" i="3"/>
  <c r="L37" i="3"/>
  <c r="K37" i="3"/>
  <c r="J37" i="3"/>
  <c r="I37" i="3"/>
  <c r="H37" i="3"/>
  <c r="G37" i="3"/>
  <c r="F37" i="3"/>
  <c r="E37" i="3"/>
  <c r="D37" i="3"/>
  <c r="C37" i="3"/>
  <c r="N36" i="3"/>
  <c r="M36" i="3"/>
  <c r="L36" i="3"/>
  <c r="K36" i="3"/>
  <c r="J36" i="3"/>
  <c r="I36" i="3"/>
  <c r="H36" i="3"/>
  <c r="G36" i="3"/>
  <c r="F36" i="3"/>
  <c r="E36" i="3"/>
  <c r="D36" i="3"/>
  <c r="C36" i="3"/>
  <c r="N35" i="3"/>
  <c r="M35" i="3"/>
  <c r="L35" i="3"/>
  <c r="K35" i="3"/>
  <c r="J35" i="3"/>
  <c r="I35" i="3"/>
  <c r="H35" i="3"/>
  <c r="G35" i="3"/>
  <c r="F35" i="3"/>
  <c r="E35" i="3"/>
  <c r="D35" i="3"/>
  <c r="C35" i="3"/>
  <c r="N34" i="3"/>
  <c r="M34" i="3"/>
  <c r="L34" i="3"/>
  <c r="K34" i="3"/>
  <c r="J34" i="3"/>
  <c r="I34" i="3"/>
  <c r="H34" i="3"/>
  <c r="G34" i="3"/>
  <c r="F34" i="3"/>
  <c r="E34" i="3"/>
  <c r="D34" i="3"/>
  <c r="C34" i="3"/>
  <c r="N33" i="3"/>
  <c r="M33" i="3"/>
  <c r="L33" i="3"/>
  <c r="K33" i="3"/>
  <c r="J33" i="3"/>
  <c r="I33" i="3"/>
  <c r="H33" i="3"/>
  <c r="G33" i="3"/>
  <c r="F33" i="3"/>
  <c r="E33" i="3"/>
  <c r="D33" i="3"/>
  <c r="C33" i="3"/>
  <c r="N32" i="3"/>
  <c r="M32" i="3"/>
  <c r="L32" i="3"/>
  <c r="K32" i="3"/>
  <c r="J32" i="3"/>
  <c r="I32" i="3"/>
  <c r="H32" i="3"/>
  <c r="G32" i="3"/>
  <c r="F32" i="3"/>
  <c r="E32" i="3"/>
  <c r="D32" i="3"/>
  <c r="C32" i="3"/>
  <c r="N31" i="3"/>
  <c r="M31" i="3"/>
  <c r="L31" i="3"/>
  <c r="K31" i="3"/>
  <c r="J31" i="3"/>
  <c r="I31" i="3"/>
  <c r="H31" i="3"/>
  <c r="G31" i="3"/>
  <c r="F31" i="3"/>
  <c r="E31" i="3"/>
  <c r="D31" i="3"/>
  <c r="C31" i="3"/>
  <c r="N30" i="3"/>
  <c r="M30" i="3"/>
  <c r="L30" i="3"/>
  <c r="K30" i="3"/>
  <c r="J30" i="3"/>
  <c r="I30" i="3"/>
  <c r="H30" i="3"/>
  <c r="G30" i="3"/>
  <c r="F30" i="3"/>
  <c r="E30" i="3"/>
  <c r="D30" i="3"/>
  <c r="C30" i="3"/>
  <c r="N29" i="3"/>
  <c r="M29" i="3"/>
  <c r="L29" i="3"/>
  <c r="K29" i="3"/>
  <c r="J29" i="3"/>
  <c r="I29" i="3"/>
  <c r="H29" i="3"/>
  <c r="G29" i="3"/>
  <c r="F29" i="3"/>
  <c r="E29" i="3"/>
  <c r="D29" i="3"/>
  <c r="C29" i="3"/>
  <c r="N28" i="3"/>
  <c r="M28" i="3"/>
  <c r="L28" i="3"/>
  <c r="K28" i="3"/>
  <c r="J28" i="3"/>
  <c r="I28" i="3"/>
  <c r="H28" i="3"/>
  <c r="G28" i="3"/>
  <c r="F28" i="3"/>
  <c r="E28" i="3"/>
  <c r="D28" i="3"/>
  <c r="C28" i="3"/>
  <c r="N27" i="3"/>
  <c r="M27" i="3"/>
  <c r="L27" i="3"/>
  <c r="K27" i="3"/>
  <c r="J27" i="3"/>
  <c r="I27" i="3"/>
  <c r="H27" i="3"/>
  <c r="G27" i="3"/>
  <c r="F27" i="3"/>
  <c r="E27" i="3"/>
  <c r="D27" i="3"/>
  <c r="C27" i="3"/>
  <c r="N26" i="3"/>
  <c r="M26" i="3"/>
  <c r="L26" i="3"/>
  <c r="K26" i="3"/>
  <c r="J26" i="3"/>
  <c r="I26" i="3"/>
  <c r="H26" i="3"/>
  <c r="G26" i="3"/>
  <c r="F26" i="3"/>
  <c r="E26" i="3"/>
  <c r="D26" i="3"/>
  <c r="C26" i="3"/>
  <c r="N25" i="3"/>
  <c r="M25" i="3"/>
  <c r="L25" i="3"/>
  <c r="K25" i="3"/>
  <c r="J25" i="3"/>
  <c r="I25" i="3"/>
  <c r="H25" i="3"/>
  <c r="G25" i="3"/>
  <c r="F25" i="3"/>
  <c r="E25" i="3"/>
  <c r="D25" i="3"/>
  <c r="C25" i="3"/>
  <c r="N24" i="3"/>
  <c r="M24" i="3"/>
  <c r="L24" i="3"/>
  <c r="K24" i="3"/>
  <c r="J24" i="3"/>
  <c r="I24" i="3"/>
  <c r="H24" i="3"/>
  <c r="G24" i="3"/>
  <c r="F24" i="3"/>
  <c r="E24" i="3"/>
  <c r="D24" i="3"/>
  <c r="C24" i="3"/>
  <c r="N23" i="3"/>
  <c r="M23" i="3"/>
  <c r="L23" i="3"/>
  <c r="K23" i="3"/>
  <c r="J23" i="3"/>
  <c r="I23" i="3"/>
  <c r="H23" i="3"/>
  <c r="G23" i="3"/>
  <c r="F23" i="3"/>
  <c r="E23" i="3"/>
  <c r="D23" i="3"/>
  <c r="C23" i="3"/>
  <c r="N22" i="3"/>
  <c r="M22" i="3"/>
  <c r="L22" i="3"/>
  <c r="K22" i="3"/>
  <c r="J22" i="3"/>
  <c r="I22" i="3"/>
  <c r="H22" i="3"/>
  <c r="G22" i="3"/>
  <c r="F22" i="3"/>
  <c r="E22" i="3"/>
  <c r="D22" i="3"/>
  <c r="C22" i="3"/>
  <c r="N21" i="3"/>
  <c r="M21" i="3"/>
  <c r="L21" i="3"/>
  <c r="K21" i="3"/>
  <c r="J21" i="3"/>
  <c r="I21" i="3"/>
  <c r="H21" i="3"/>
  <c r="G21" i="3"/>
  <c r="F21" i="3"/>
  <c r="E21" i="3"/>
  <c r="D21" i="3"/>
  <c r="C21" i="3"/>
  <c r="N20" i="3"/>
  <c r="M20" i="3"/>
  <c r="L20" i="3"/>
  <c r="K20" i="3"/>
  <c r="J20" i="3"/>
  <c r="I20" i="3"/>
  <c r="H20" i="3"/>
  <c r="G20" i="3"/>
  <c r="F20" i="3"/>
  <c r="E20" i="3"/>
  <c r="D20" i="3"/>
  <c r="C20" i="3"/>
  <c r="N19" i="3"/>
  <c r="M19" i="3"/>
  <c r="L19" i="3"/>
  <c r="K19" i="3"/>
  <c r="J19" i="3"/>
  <c r="I19" i="3"/>
  <c r="H19" i="3"/>
  <c r="G19" i="3"/>
  <c r="F19" i="3"/>
  <c r="E19" i="3"/>
  <c r="D19" i="3"/>
  <c r="C19" i="3"/>
  <c r="N18" i="3"/>
  <c r="M18" i="3"/>
  <c r="L18" i="3"/>
  <c r="K18" i="3"/>
  <c r="J18" i="3"/>
  <c r="I18" i="3"/>
  <c r="H18" i="3"/>
  <c r="G18" i="3"/>
  <c r="F18" i="3"/>
  <c r="E18" i="3"/>
  <c r="D18" i="3"/>
  <c r="C18" i="3"/>
  <c r="N17" i="3"/>
  <c r="M17" i="3"/>
  <c r="L17" i="3"/>
  <c r="K17" i="3"/>
  <c r="J17" i="3"/>
  <c r="I17" i="3"/>
  <c r="H17" i="3"/>
  <c r="G17" i="3"/>
  <c r="F17" i="3"/>
  <c r="E17" i="3"/>
  <c r="D17" i="3"/>
  <c r="C17" i="3"/>
  <c r="N16" i="3"/>
  <c r="M16" i="3"/>
  <c r="L16" i="3"/>
  <c r="K16" i="3"/>
  <c r="J16" i="3"/>
  <c r="I16" i="3"/>
  <c r="H16" i="3"/>
  <c r="G16" i="3"/>
  <c r="F16" i="3"/>
  <c r="E16" i="3"/>
  <c r="D16" i="3"/>
  <c r="C16" i="3"/>
  <c r="N15" i="3"/>
  <c r="M15" i="3"/>
  <c r="L15" i="3"/>
  <c r="K15" i="3"/>
  <c r="J15" i="3"/>
  <c r="I15" i="3"/>
  <c r="H15" i="3"/>
  <c r="G15" i="3"/>
  <c r="F15" i="3"/>
  <c r="E15" i="3"/>
  <c r="D15" i="3"/>
  <c r="C15" i="3"/>
  <c r="N14" i="3"/>
  <c r="M14" i="3"/>
  <c r="L14" i="3"/>
  <c r="K14" i="3"/>
  <c r="J14" i="3"/>
  <c r="I14" i="3"/>
  <c r="H14" i="3"/>
  <c r="G14" i="3"/>
  <c r="F14" i="3"/>
  <c r="E14" i="3"/>
  <c r="D14" i="3"/>
  <c r="C14" i="3"/>
  <c r="N13" i="3"/>
  <c r="M13" i="3"/>
  <c r="L13" i="3"/>
  <c r="K13" i="3"/>
  <c r="J13" i="3"/>
  <c r="I13" i="3"/>
  <c r="H13" i="3"/>
  <c r="G13" i="3"/>
  <c r="F13" i="3"/>
  <c r="E13" i="3"/>
  <c r="D13" i="3"/>
  <c r="C13" i="3"/>
  <c r="N12" i="3"/>
  <c r="M12" i="3"/>
  <c r="L12" i="3"/>
  <c r="K12" i="3"/>
  <c r="J12" i="3"/>
  <c r="I12" i="3"/>
  <c r="H12" i="3"/>
  <c r="G12" i="3"/>
  <c r="F12" i="3"/>
  <c r="E12" i="3"/>
  <c r="D12" i="3"/>
  <c r="C12" i="3"/>
  <c r="N11" i="3"/>
  <c r="M11" i="3"/>
  <c r="L11" i="3"/>
  <c r="K11" i="3"/>
  <c r="J11" i="3"/>
  <c r="I11" i="3"/>
  <c r="H11" i="3"/>
  <c r="G11" i="3"/>
  <c r="F11" i="3"/>
  <c r="E11" i="3"/>
  <c r="D11" i="3"/>
  <c r="C11" i="3"/>
  <c r="N10" i="3"/>
  <c r="M10" i="3"/>
  <c r="L10" i="3"/>
  <c r="K10" i="3"/>
  <c r="J10" i="3"/>
  <c r="I10" i="3"/>
  <c r="H10" i="3"/>
  <c r="G10" i="3"/>
  <c r="F10" i="3"/>
  <c r="E10" i="3"/>
  <c r="D10" i="3"/>
  <c r="C10" i="3"/>
  <c r="N9" i="3"/>
  <c r="M9" i="3"/>
  <c r="L9" i="3"/>
  <c r="K9" i="3"/>
  <c r="J9" i="3"/>
  <c r="I9" i="3"/>
  <c r="H9" i="3"/>
  <c r="G9" i="3"/>
  <c r="F9" i="3"/>
  <c r="E9" i="3"/>
  <c r="D9" i="3"/>
  <c r="C9" i="3"/>
  <c r="N8" i="3"/>
  <c r="M8" i="3"/>
  <c r="L8" i="3"/>
  <c r="K8" i="3"/>
  <c r="J8" i="3"/>
  <c r="I8" i="3"/>
  <c r="H8" i="3"/>
  <c r="G8" i="3"/>
  <c r="F8" i="3"/>
  <c r="E8" i="3"/>
  <c r="D8" i="3"/>
  <c r="C8" i="3"/>
  <c r="N7" i="3"/>
  <c r="M7" i="3"/>
  <c r="L7" i="3"/>
  <c r="K7" i="3"/>
  <c r="J7" i="3"/>
  <c r="I7" i="3"/>
  <c r="H7" i="3"/>
  <c r="G7" i="3"/>
  <c r="F7" i="3"/>
  <c r="E7" i="3"/>
  <c r="D7" i="3"/>
  <c r="C7" i="3"/>
  <c r="N6" i="3"/>
  <c r="M6" i="3"/>
  <c r="L6" i="3"/>
  <c r="K6" i="3"/>
  <c r="J6" i="3"/>
  <c r="I6" i="3"/>
  <c r="H6" i="3"/>
  <c r="G6" i="3"/>
  <c r="F6" i="3"/>
  <c r="E6" i="3"/>
  <c r="D6" i="3"/>
  <c r="C6" i="3"/>
  <c r="N5" i="3"/>
  <c r="M5" i="3"/>
  <c r="L5" i="3"/>
  <c r="K5" i="3"/>
  <c r="J5" i="3"/>
  <c r="I5" i="3"/>
  <c r="H5" i="3"/>
  <c r="G5" i="3"/>
  <c r="F5" i="3"/>
  <c r="E5" i="3"/>
  <c r="D5" i="3"/>
  <c r="C5" i="3"/>
  <c r="N4" i="3"/>
  <c r="M4" i="3"/>
  <c r="L4" i="3"/>
  <c r="K4" i="3"/>
  <c r="J4" i="3"/>
  <c r="I4" i="3"/>
  <c r="H4" i="3"/>
  <c r="G4" i="3"/>
  <c r="F4" i="3"/>
  <c r="E4" i="3"/>
  <c r="D4" i="3"/>
  <c r="C4" i="3"/>
</calcChain>
</file>

<file path=xl/sharedStrings.xml><?xml version="1.0" encoding="utf-8"?>
<sst xmlns="http://schemas.openxmlformats.org/spreadsheetml/2006/main" count="488" uniqueCount="214">
  <si>
    <t>Cre03.g175400</t>
  </si>
  <si>
    <t>Cre03.g144707</t>
  </si>
  <si>
    <t>Cre06.g278210</t>
  </si>
  <si>
    <t>Cre13.g567950</t>
  </si>
  <si>
    <t>Cre03.g188250</t>
  </si>
  <si>
    <t>Cre07.g331300</t>
  </si>
  <si>
    <t>Cre16.g683450</t>
  </si>
  <si>
    <t>Cre04.g215150</t>
  </si>
  <si>
    <t>Cre03.g185250</t>
  </si>
  <si>
    <t>Cre06.g282000</t>
  </si>
  <si>
    <t>Cre16.g665800</t>
  </si>
  <si>
    <t>Cre16.g663850</t>
  </si>
  <si>
    <t>Cre12.g521700</t>
  </si>
  <si>
    <t>Cre17.g721500</t>
  </si>
  <si>
    <t>Cre06.g257050</t>
  </si>
  <si>
    <t>SBE1</t>
  </si>
  <si>
    <t>Cre06.g289850</t>
  </si>
  <si>
    <t>SBE2</t>
  </si>
  <si>
    <t>Cre06.g270100</t>
  </si>
  <si>
    <t>SBE3</t>
  </si>
  <si>
    <t>Cre10.g444700</t>
  </si>
  <si>
    <t>Cre03.g207713</t>
  </si>
  <si>
    <t>Cre17.g698850</t>
  </si>
  <si>
    <t>6-4</t>
  </si>
  <si>
    <t>12-2</t>
  </si>
  <si>
    <t>0h</t>
  </si>
  <si>
    <t>3h</t>
  </si>
  <si>
    <t>12h</t>
  </si>
  <si>
    <t>p value</t>
  </si>
  <si>
    <t>Cre08.g385500</t>
  </si>
  <si>
    <t>Cre08.g362450</t>
  </si>
  <si>
    <t>Cre08.g384750</t>
  </si>
  <si>
    <t>Cre12.g551200</t>
  </si>
  <si>
    <t>Cre12.g492750</t>
  </si>
  <si>
    <t>Cre06.g307150</t>
  </si>
  <si>
    <t>Cre06.g270350</t>
  </si>
  <si>
    <t>Cre01.g044100</t>
  </si>
  <si>
    <t>Cre17.g719900</t>
  </si>
  <si>
    <t>Cre07.g319300</t>
  </si>
  <si>
    <t>Cre07.g319340</t>
  </si>
  <si>
    <t>Cre07.g332300</t>
  </si>
  <si>
    <t>Cre08.g363874</t>
  </si>
  <si>
    <t xml:space="preserve">ACX1 </t>
  </si>
  <si>
    <t xml:space="preserve">BCX1 </t>
  </si>
  <si>
    <t>BCC1</t>
  </si>
  <si>
    <t>BCC2</t>
  </si>
  <si>
    <t>BCR1</t>
  </si>
  <si>
    <t>ACP1</t>
  </si>
  <si>
    <t>ACP2</t>
  </si>
  <si>
    <t>MCT1</t>
  </si>
  <si>
    <t>MCT2</t>
  </si>
  <si>
    <t>KAS1</t>
  </si>
  <si>
    <t>KAS2</t>
  </si>
  <si>
    <t>KAS3</t>
  </si>
  <si>
    <t>HAD1</t>
  </si>
  <si>
    <t>KAR1</t>
  </si>
  <si>
    <t>ENR1</t>
  </si>
  <si>
    <t>Cre12.g519100</t>
  </si>
  <si>
    <t>Cre12.g484000</t>
  </si>
  <si>
    <t>Cre17.g715250</t>
  </si>
  <si>
    <t>Cre01.g037850</t>
  </si>
  <si>
    <t>Cre08.g359350</t>
  </si>
  <si>
    <t>Cre16.g673109</t>
  </si>
  <si>
    <t>Cre13.g577100</t>
  </si>
  <si>
    <t>Cre14.g621650</t>
  </si>
  <si>
    <t>Cre02.g088250</t>
  </si>
  <si>
    <t>Cre11.g467723</t>
  </si>
  <si>
    <t>Cre07.g335300</t>
  </si>
  <si>
    <t>Cre04.g216950</t>
  </si>
  <si>
    <t>Cre03.g208050</t>
  </si>
  <si>
    <t>Cre03.g172000</t>
  </si>
  <si>
    <t>Cre06.g294950</t>
  </si>
  <si>
    <t xml:space="preserve">GPA1 </t>
  </si>
  <si>
    <t>GPAT9</t>
  </si>
  <si>
    <t xml:space="preserve">LPAAT1 </t>
  </si>
  <si>
    <t>LPAT</t>
  </si>
  <si>
    <t xml:space="preserve">PAH1 </t>
  </si>
  <si>
    <t>PAP1</t>
  </si>
  <si>
    <t>PAP2</t>
  </si>
  <si>
    <t>CrDGAT1</t>
  </si>
  <si>
    <t>CrDGTT1</t>
  </si>
  <si>
    <t>CrDGTT2</t>
  </si>
  <si>
    <t>CrDGTT3</t>
  </si>
  <si>
    <t>CrDGTT4</t>
  </si>
  <si>
    <t>CrPDAT1</t>
  </si>
  <si>
    <t>Cre02.g143000</t>
  </si>
  <si>
    <t>Cre06.g273250</t>
  </si>
  <si>
    <t>Cre09.g398289</t>
  </si>
  <si>
    <t>Cre17.g707300</t>
  </si>
  <si>
    <t>Cre12.g506600</t>
  </si>
  <si>
    <t>Cre05.g230900</t>
  </si>
  <si>
    <t>Cre05.g240000</t>
  </si>
  <si>
    <t>Cre01.g045903</t>
  </si>
  <si>
    <t>Cre12.g557750</t>
  </si>
  <si>
    <t>Cre09.g386912</t>
  </si>
  <si>
    <t>Cre06.g299050</t>
  </si>
  <si>
    <t>Cre03.g205050</t>
  </si>
  <si>
    <t>Cre02.g106400</t>
  </si>
  <si>
    <t>Gene name</t>
  </si>
  <si>
    <t>Gene ID</t>
  </si>
  <si>
    <t xml:space="preserve">Fold change </t>
  </si>
  <si>
    <t>GNAT.19</t>
  </si>
  <si>
    <t>Cre06.g269100</t>
  </si>
  <si>
    <t>SBP.12</t>
  </si>
  <si>
    <t>Cre10.g421550</t>
  </si>
  <si>
    <t>TRAF.34</t>
  </si>
  <si>
    <t>Cre04.g211700</t>
  </si>
  <si>
    <t>CPP.1</t>
  </si>
  <si>
    <t>Cre12.g550250</t>
  </si>
  <si>
    <t>bHLH7</t>
  </si>
  <si>
    <t>Cre05.g241636</t>
  </si>
  <si>
    <t>SET.5</t>
  </si>
  <si>
    <t>Cre03.g197700</t>
  </si>
  <si>
    <t>TRAF.5</t>
  </si>
  <si>
    <t>Cre13.g580450</t>
  </si>
  <si>
    <t>C3H.8</t>
  </si>
  <si>
    <t>Cre06.g293750</t>
  </si>
  <si>
    <t>NF-X1</t>
  </si>
  <si>
    <t>Cre03.g163200</t>
  </si>
  <si>
    <t>Orphans.14</t>
  </si>
  <si>
    <t>Cre16.g675100</t>
  </si>
  <si>
    <t>TRAF.29</t>
  </si>
  <si>
    <t>Cre04.g218400</t>
  </si>
  <si>
    <t>GNAT.34</t>
  </si>
  <si>
    <t>Cre13.g581150</t>
  </si>
  <si>
    <t>SNF2.5</t>
  </si>
  <si>
    <t>Cre03.g199350</t>
  </si>
  <si>
    <t>SNF2.7</t>
  </si>
  <si>
    <t>Cre03.g158550</t>
  </si>
  <si>
    <t>FHA.5</t>
  </si>
  <si>
    <t>Cre12.g516050</t>
  </si>
  <si>
    <t>GNAT.26</t>
  </si>
  <si>
    <t>Cre08.g364450</t>
  </si>
  <si>
    <t>CPP.3</t>
  </si>
  <si>
    <t>Cre11.g481800</t>
  </si>
  <si>
    <t>SNF2.3</t>
  </si>
  <si>
    <t>Cre11.g479300</t>
  </si>
  <si>
    <t>RWP.14</t>
  </si>
  <si>
    <t>Cre01.g000050</t>
  </si>
  <si>
    <t>C3H.9</t>
  </si>
  <si>
    <t>Cre06.g250950</t>
  </si>
  <si>
    <t>MYBL12</t>
  </si>
  <si>
    <t>Cre16.g695600</t>
  </si>
  <si>
    <t>Myb.9</t>
  </si>
  <si>
    <t>Cre02.g108350</t>
  </si>
  <si>
    <t>mTERF.3</t>
  </si>
  <si>
    <t>Cre09.g408051</t>
  </si>
  <si>
    <t>E2F.2</t>
  </si>
  <si>
    <t>Cre01.g052300</t>
  </si>
  <si>
    <t>TRAF.2</t>
  </si>
  <si>
    <t>Cre09.g401219</t>
  </si>
  <si>
    <t>HMG.6</t>
  </si>
  <si>
    <t>Cre17.g702650</t>
  </si>
  <si>
    <t>C3H.17</t>
  </si>
  <si>
    <t>Cre04.g231124</t>
  </si>
  <si>
    <t>C3H.13</t>
  </si>
  <si>
    <t>Cre11.g476200</t>
  </si>
  <si>
    <t>SET.13</t>
  </si>
  <si>
    <t>Cre17.g742700</t>
  </si>
  <si>
    <t>TIG.1</t>
  </si>
  <si>
    <t>Cre11.g467665</t>
  </si>
  <si>
    <t>TRAF.9</t>
  </si>
  <si>
    <t>Cre03.g173165</t>
  </si>
  <si>
    <t>TRAF.15</t>
  </si>
  <si>
    <t>Cre02.g096700</t>
  </si>
  <si>
    <t>PLATZ.2</t>
  </si>
  <si>
    <t>Cre12.g502251</t>
  </si>
  <si>
    <t>HMG.7</t>
  </si>
  <si>
    <t>Cre11.g480950</t>
  </si>
  <si>
    <t>PHD.10</t>
  </si>
  <si>
    <t>Cre06.g262800</t>
  </si>
  <si>
    <t>TAZ.3</t>
  </si>
  <si>
    <t>Cre03.g212977</t>
  </si>
  <si>
    <t>SNF2.11</t>
  </si>
  <si>
    <t>Cre06.g270850</t>
  </si>
  <si>
    <t>ISA1</t>
  </si>
  <si>
    <t>Cre03.g155001</t>
  </si>
  <si>
    <t>Phosphoglucose isomerase(PGI)</t>
  </si>
  <si>
    <t>Phosphoglucomutase I (PGMI)</t>
  </si>
  <si>
    <t>Phosphoglucomutase II (PGMII)</t>
  </si>
  <si>
    <t>STA1 (AGP1)</t>
  </si>
  <si>
    <t>STA6 (AGP4)</t>
  </si>
  <si>
    <t>ADP-glucose synthase like 2 (AGP2)</t>
  </si>
  <si>
    <t>ADP-glucose synthase like 1 (AGP3)</t>
  </si>
  <si>
    <t>Soluble starch synthase I (SSSI)</t>
  </si>
  <si>
    <t>Soluble starch synthase II (SSSII)</t>
  </si>
  <si>
    <t>Soluble starch synthase III (SSSIII)</t>
  </si>
  <si>
    <t>Soluble starch synthase IV (SSSIV)</t>
  </si>
  <si>
    <t>Soluble starch synthase V (SSSV)</t>
  </si>
  <si>
    <t>starch synthase like (SS)</t>
  </si>
  <si>
    <t>Granule bound starch synthase I (GBSSI)</t>
  </si>
  <si>
    <t>Granule bound starch synthase II (GBSSII)</t>
  </si>
  <si>
    <t>ISA2</t>
  </si>
  <si>
    <t>ISA3</t>
  </si>
  <si>
    <t>Alpha-amylase (AMA like 1)</t>
  </si>
  <si>
    <t>Alpha-amylase (AMA like 2)</t>
  </si>
  <si>
    <t>Phosphoglucan water dikinase (PWD1)</t>
  </si>
  <si>
    <t>Alpha-glucan water dikinase (GWD1)</t>
  </si>
  <si>
    <t>Alpha-glucan water dikinase (GWD2)</t>
  </si>
  <si>
    <t>Alpha-glucan water dikinase (GWD like 1)</t>
  </si>
  <si>
    <t>Alpha-glucan water dikinase (GWD like 2)</t>
  </si>
  <si>
    <t>Cre03.g181500</t>
  </si>
  <si>
    <t>Cre02.g095126</t>
  </si>
  <si>
    <t>Disproportionating enzyme 1(DPE1)</t>
  </si>
  <si>
    <t>Disproportionating enzyme 2(DPE2)</t>
  </si>
  <si>
    <t>AMY1</t>
  </si>
  <si>
    <t>AMY2</t>
  </si>
  <si>
    <t>AMY3</t>
  </si>
  <si>
    <t>BAM1 </t>
  </si>
  <si>
    <t>BAM2   </t>
  </si>
  <si>
    <t>BAM3</t>
  </si>
  <si>
    <t>Fold change</t>
  </si>
  <si>
    <t>3h/0h</t>
  </si>
  <si>
    <t>12h/0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2" fillId="0" borderId="0"/>
  </cellStyleXfs>
  <cellXfs count="20">
    <xf numFmtId="0" fontId="0" fillId="0" borderId="0" xfId="0"/>
    <xf numFmtId="0" fontId="3" fillId="2" borderId="1" xfId="1" applyFont="1" applyFill="1" applyBorder="1" applyAlignment="1">
      <alignment horizontal="center" vertical="center"/>
    </xf>
    <xf numFmtId="0" fontId="3" fillId="2" borderId="2" xfId="1" applyFont="1" applyFill="1" applyBorder="1" applyAlignment="1">
      <alignment horizontal="center" vertical="center"/>
    </xf>
    <xf numFmtId="0" fontId="2" fillId="4" borderId="1" xfId="1" applyFill="1" applyBorder="1"/>
    <xf numFmtId="0" fontId="3" fillId="4" borderId="1" xfId="1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1" fillId="0" borderId="0" xfId="1" applyFont="1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2" fillId="0" borderId="0" xfId="0" applyFont="1"/>
    <xf numFmtId="0" fontId="3" fillId="3" borderId="1" xfId="1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3" borderId="2" xfId="1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/>
    </xf>
  </cellXfs>
  <cellStyles count="2">
    <cellStyle name="Normal" xfId="0" builtinId="0"/>
    <cellStyle name="Normal 2" xfId="1" xr:uid="{18616B17-BE29-E84D-A048-BDCBBFBED9A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hongzeli/Documents/&#36716;&#24405;&#22240;&#23376;&#20998;&#26512;/&#36716;&#24405;&#22240;&#23376;&#20998;&#26512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F Gene Expression"/>
      <sheetName val="TR Gene Expression"/>
      <sheetName val="Sheet2"/>
      <sheetName val="Sheet2 (2)"/>
      <sheetName val="Sheet2 (3)"/>
      <sheetName val="Sheet1"/>
      <sheetName val="Sheet1 (2)"/>
      <sheetName val="Sheet2 (4)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>
        <row r="4">
          <cell r="A4" t="str">
            <v>Cre03.g173165</v>
          </cell>
          <cell r="B4" t="str">
            <v>TRAF</v>
          </cell>
          <cell r="C4" t="str">
            <v>TRAF.9</v>
          </cell>
          <cell r="D4">
            <v>-7.9710954057199102</v>
          </cell>
          <cell r="E4">
            <v>-1.2041853705860912</v>
          </cell>
          <cell r="F4">
            <v>1.1326018215946274</v>
          </cell>
          <cell r="G4">
            <v>-4.367533135625969</v>
          </cell>
          <cell r="H4">
            <v>-1.4973550568527896</v>
          </cell>
          <cell r="I4">
            <v>1.7227843949587065</v>
          </cell>
          <cell r="J4">
            <v>3.1282833217141202E-73</v>
          </cell>
          <cell r="K4">
            <v>4.2044965653279601E-2</v>
          </cell>
          <cell r="L4">
            <v>0.166285335869611</v>
          </cell>
          <cell r="M4">
            <v>2.4135195663450699E-51</v>
          </cell>
          <cell r="N4">
            <v>1.66078628974839E-5</v>
          </cell>
          <cell r="O4">
            <v>1.24204501312924E-10</v>
          </cell>
        </row>
        <row r="5">
          <cell r="A5" t="str">
            <v>Cre02.g096700</v>
          </cell>
          <cell r="B5" t="str">
            <v>TRAF</v>
          </cell>
          <cell r="C5" t="str">
            <v>TRAF.15</v>
          </cell>
          <cell r="D5">
            <v>-3.5014262515563317</v>
          </cell>
          <cell r="E5">
            <v>1.0225541513743985</v>
          </cell>
          <cell r="F5">
            <v>1.0595954077436314</v>
          </cell>
          <cell r="G5">
            <v>-2.461912317093077</v>
          </cell>
          <cell r="H5">
            <v>1.1502522713886656</v>
          </cell>
          <cell r="I5">
            <v>-1.0300193289608341</v>
          </cell>
          <cell r="J5">
            <v>3.1228923110583701E-23</v>
          </cell>
          <cell r="K5">
            <v>0.734934661573999</v>
          </cell>
          <cell r="L5">
            <v>0.27345776707922698</v>
          </cell>
          <cell r="M5">
            <v>1.9752665028090199E-14</v>
          </cell>
          <cell r="N5">
            <v>2.9325564300854801E-2</v>
          </cell>
          <cell r="O5">
            <v>0.575475180443767</v>
          </cell>
        </row>
        <row r="6">
          <cell r="A6" t="str">
            <v>Cre11.g480950</v>
          </cell>
          <cell r="B6" t="str">
            <v>HMG</v>
          </cell>
          <cell r="C6" t="str">
            <v>HMG.7</v>
          </cell>
          <cell r="D6">
            <v>-2.0956732048671536</v>
          </cell>
          <cell r="E6">
            <v>1.2878176131046626</v>
          </cell>
          <cell r="F6">
            <v>1.7098853437309913</v>
          </cell>
          <cell r="G6">
            <v>-3.5451898876234256</v>
          </cell>
          <cell r="H6">
            <v>-1.2349955735443954</v>
          </cell>
          <cell r="I6">
            <v>1.774011551103539</v>
          </cell>
          <cell r="J6">
            <v>1.9887830491953499E-33</v>
          </cell>
          <cell r="K6">
            <v>1.22607580888985E-5</v>
          </cell>
          <cell r="L6">
            <v>7.9685071080571792E-18</v>
          </cell>
          <cell r="M6">
            <v>3.36762272177779E-73</v>
          </cell>
          <cell r="N6">
            <v>5.8899926263003002E-4</v>
          </cell>
          <cell r="O6">
            <v>1.33741812947944E-20</v>
          </cell>
        </row>
        <row r="7">
          <cell r="A7" t="str">
            <v>Cre06.g262800</v>
          </cell>
          <cell r="B7" t="str">
            <v>PHD</v>
          </cell>
          <cell r="C7" t="str">
            <v>PHD.10</v>
          </cell>
          <cell r="D7">
            <v>-1.7801242986611687</v>
          </cell>
          <cell r="E7">
            <v>1.8434337336362541</v>
          </cell>
          <cell r="F7">
            <v>1.3637575539039364</v>
          </cell>
          <cell r="G7">
            <v>-1.3234920241035235</v>
          </cell>
          <cell r="H7">
            <v>-1.0366670871093533</v>
          </cell>
          <cell r="I7">
            <v>2.7948869714133249</v>
          </cell>
          <cell r="J7">
            <v>3.9510062346434901E-32</v>
          </cell>
          <cell r="K7">
            <v>2.8467534451448699E-46</v>
          </cell>
          <cell r="L7">
            <v>6.0253669053519494E-8</v>
          </cell>
          <cell r="M7">
            <v>2.3197627342958899E-9</v>
          </cell>
          <cell r="N7">
            <v>0.42679393170558499</v>
          </cell>
          <cell r="O7">
            <v>2.8882598940511599E-83</v>
          </cell>
        </row>
        <row r="8">
          <cell r="A8" t="str">
            <v>Cre06.g270850</v>
          </cell>
          <cell r="B8" t="str">
            <v>SNF2</v>
          </cell>
          <cell r="C8" t="str">
            <v>SNF2.11</v>
          </cell>
          <cell r="D8">
            <v>-1.3113620569543329</v>
          </cell>
          <cell r="E8">
            <v>2.0175258320312199</v>
          </cell>
          <cell r="F8">
            <v>1.399627436849995</v>
          </cell>
          <cell r="G8">
            <v>-1.3867229597597008</v>
          </cell>
          <cell r="H8">
            <v>2.1819187731407328</v>
          </cell>
          <cell r="I8">
            <v>1.6324263156381231</v>
          </cell>
          <cell r="J8">
            <v>6.8386799549564597E-3</v>
          </cell>
          <cell r="K8">
            <v>3.0686481459720799E-14</v>
          </cell>
          <cell r="L8">
            <v>1.8478017513014701E-6</v>
          </cell>
          <cell r="M8">
            <v>1.31160945215607E-3</v>
          </cell>
          <cell r="N8">
            <v>1.04588857595022E-17</v>
          </cell>
          <cell r="O8">
            <v>7.7785495592476797E-13</v>
          </cell>
        </row>
        <row r="9">
          <cell r="A9" t="str">
            <v>Cre12.g502251</v>
          </cell>
          <cell r="B9" t="str">
            <v>PLATZ</v>
          </cell>
          <cell r="C9" t="str">
            <v>PLATZ.2</v>
          </cell>
          <cell r="D9">
            <v>-2.3938384119623697</v>
          </cell>
          <cell r="E9">
            <v>1.9960166542993512</v>
          </cell>
          <cell r="F9">
            <v>1.9348709027078261</v>
          </cell>
          <cell r="G9">
            <v>-1.7525270287060046</v>
          </cell>
          <cell r="H9">
            <v>1.0066518660354014</v>
          </cell>
          <cell r="I9">
            <v>3.9145721773037634</v>
          </cell>
          <cell r="J9">
            <v>3.1326522808283698E-9</v>
          </cell>
          <cell r="K9">
            <v>4.3492289213434602E-11</v>
          </cell>
          <cell r="L9">
            <v>3.95777593258053E-7</v>
          </cell>
          <cell r="M9">
            <v>6.2370525845267802E-5</v>
          </cell>
          <cell r="N9">
            <v>0.95339551365428199</v>
          </cell>
          <cell r="O9">
            <v>2.1887410653532899E-29</v>
          </cell>
        </row>
        <row r="10">
          <cell r="A10" t="str">
            <v>Cre03.g212977</v>
          </cell>
          <cell r="B10" t="str">
            <v>TAZ</v>
          </cell>
          <cell r="C10" t="str">
            <v>TAZ.3</v>
          </cell>
          <cell r="D10">
            <v>-1.4022245745480275</v>
          </cell>
          <cell r="E10">
            <v>2.8024980890402507</v>
          </cell>
          <cell r="F10">
            <v>2.4577440295628157</v>
          </cell>
          <cell r="G10">
            <v>-1.9569465422274785</v>
          </cell>
          <cell r="H10">
            <v>2.967430835487098</v>
          </cell>
          <cell r="I10">
            <v>1.1684585192009966</v>
          </cell>
          <cell r="J10">
            <v>1.51131415140041E-8</v>
          </cell>
          <cell r="K10">
            <v>3.5109424600176201E-34</v>
          </cell>
          <cell r="L10">
            <v>3.36064204871568E-56</v>
          </cell>
          <cell r="M10">
            <v>5.3879200755454005E-26</v>
          </cell>
          <cell r="N10">
            <v>1.12644516501936E-38</v>
          </cell>
          <cell r="O10">
            <v>1.12147269881646E-2</v>
          </cell>
        </row>
        <row r="11">
          <cell r="A11" t="str">
            <v>Cre06.g269100</v>
          </cell>
          <cell r="B11" t="str">
            <v>GNAT</v>
          </cell>
          <cell r="C11" t="str">
            <v>GNAT.19</v>
          </cell>
          <cell r="D11">
            <v>11.411064701596651</v>
          </cell>
          <cell r="E11">
            <v>2.3216616916150796</v>
          </cell>
          <cell r="F11">
            <v>1.1887397868900627</v>
          </cell>
          <cell r="G11">
            <v>12.567689909335691</v>
          </cell>
          <cell r="H11">
            <v>1.9473166702217375</v>
          </cell>
          <cell r="I11">
            <v>1.0971086534054337</v>
          </cell>
          <cell r="J11">
            <v>1.9128743978923601E-4</v>
          </cell>
          <cell r="K11">
            <v>4.9758399841079201E-2</v>
          </cell>
          <cell r="L11">
            <v>0.57029187548559201</v>
          </cell>
          <cell r="M11">
            <v>1.02617048683455E-4</v>
          </cell>
          <cell r="N11">
            <v>0.124636561069127</v>
          </cell>
          <cell r="O11">
            <v>0.76054766211843505</v>
          </cell>
        </row>
        <row r="12">
          <cell r="A12" t="str">
            <v>Cre04.g211700</v>
          </cell>
          <cell r="B12" t="str">
            <v>TRAF</v>
          </cell>
          <cell r="C12" t="str">
            <v>TRAF.34</v>
          </cell>
          <cell r="D12">
            <v>7.4754464291001996</v>
          </cell>
          <cell r="E12">
            <v>2.969227340198159</v>
          </cell>
          <cell r="F12">
            <v>1.9586765500725984</v>
          </cell>
          <cell r="G12">
            <v>8.6127858024383652</v>
          </cell>
          <cell r="H12">
            <v>3.89492302761245</v>
          </cell>
          <cell r="I12">
            <v>2.6986668820295887</v>
          </cell>
          <cell r="J12">
            <v>3.1601375737704402E-7</v>
          </cell>
          <cell r="K12">
            <v>1.72888891051273E-4</v>
          </cell>
          <cell r="L12">
            <v>1.03239020533603E-2</v>
          </cell>
          <cell r="M12">
            <v>3.8393182155436498E-8</v>
          </cell>
          <cell r="N12">
            <v>1.4719025272889699E-6</v>
          </cell>
          <cell r="O12">
            <v>7.9120843736632198E-5</v>
          </cell>
        </row>
        <row r="13">
          <cell r="A13" t="str">
            <v>Cre03.g197700</v>
          </cell>
          <cell r="B13" t="str">
            <v>SET</v>
          </cell>
          <cell r="C13" t="str">
            <v>SET.5</v>
          </cell>
          <cell r="D13">
            <v>4.0464759926917475</v>
          </cell>
          <cell r="E13">
            <v>1.6763679847123658</v>
          </cell>
          <cell r="F13">
            <v>1.6176665122232168</v>
          </cell>
          <cell r="G13">
            <v>4.6628808741295211</v>
          </cell>
          <cell r="H13">
            <v>1.2130410414722703</v>
          </cell>
          <cell r="I13">
            <v>1.2685754829355276</v>
          </cell>
          <cell r="J13">
            <v>1.38069982870963E-37</v>
          </cell>
          <cell r="K13">
            <v>2.5802993281526501E-9</v>
          </cell>
          <cell r="L13">
            <v>8.8709522793628396E-7</v>
          </cell>
          <cell r="M13">
            <v>7.8706583052950507E-46</v>
          </cell>
          <cell r="N13">
            <v>3.05732537946748E-2</v>
          </cell>
          <cell r="O13">
            <v>1.6805302321311201E-2</v>
          </cell>
        </row>
        <row r="14">
          <cell r="A14" t="str">
            <v>Cre13.g580450</v>
          </cell>
          <cell r="B14" t="str">
            <v>TRAF</v>
          </cell>
          <cell r="C14" t="str">
            <v>TRAF.5</v>
          </cell>
          <cell r="D14">
            <v>3.6914283096417191</v>
          </cell>
          <cell r="E14">
            <v>1.0440077994329706</v>
          </cell>
          <cell r="F14">
            <v>1.0768941180997764</v>
          </cell>
          <cell r="G14">
            <v>2.7082288872025346</v>
          </cell>
          <cell r="H14">
            <v>-1.0825078942382711</v>
          </cell>
          <cell r="I14">
            <v>-1.3572015448014849</v>
          </cell>
          <cell r="J14">
            <v>1.8495843965291798E-89</v>
          </cell>
          <cell r="K14">
            <v>0.48113540429594198</v>
          </cell>
          <cell r="L14">
            <v>0.13589977321854099</v>
          </cell>
          <cell r="M14">
            <v>9.9298324810807196E-50</v>
          </cell>
          <cell r="N14">
            <v>0.19781074123529099</v>
          </cell>
          <cell r="O14">
            <v>3.5086257289572498E-9</v>
          </cell>
        </row>
        <row r="15">
          <cell r="A15" t="str">
            <v>Cre04.g218400</v>
          </cell>
          <cell r="B15" t="str">
            <v>TRAF</v>
          </cell>
          <cell r="C15" t="str">
            <v>TRAF.29</v>
          </cell>
          <cell r="D15">
            <v>3.1983010453900707</v>
          </cell>
          <cell r="E15">
            <v>1.2023114690223065</v>
          </cell>
          <cell r="F15">
            <v>1.4999790238410238</v>
          </cell>
          <cell r="G15">
            <v>2.6843313657679149</v>
          </cell>
          <cell r="H15">
            <v>-1.2392045362183024</v>
          </cell>
          <cell r="I15">
            <v>1.1007944650648056</v>
          </cell>
          <cell r="J15">
            <v>4.4871923605237404E-15</v>
          </cell>
          <cell r="K15">
            <v>7.1595528659258195E-2</v>
          </cell>
          <cell r="L15">
            <v>1.13254672900916E-5</v>
          </cell>
          <cell r="M15">
            <v>6.4745552727669997E-11</v>
          </cell>
          <cell r="N15">
            <v>4.4363776738651099E-2</v>
          </cell>
          <cell r="O15">
            <v>0.31170890457876999</v>
          </cell>
        </row>
        <row r="16">
          <cell r="A16" t="str">
            <v>Cre13.g581150</v>
          </cell>
          <cell r="B16" t="str">
            <v>GNAT</v>
          </cell>
          <cell r="C16" t="str">
            <v>GNAT.34</v>
          </cell>
          <cell r="D16">
            <v>3.1849734339304456</v>
          </cell>
          <cell r="E16">
            <v>-1.0615418610687428</v>
          </cell>
          <cell r="F16">
            <v>-1.0561279135893589</v>
          </cell>
          <cell r="G16">
            <v>2.8435715201031284</v>
          </cell>
          <cell r="H16">
            <v>1.0246345130510224</v>
          </cell>
          <cell r="I16">
            <v>-1.1667950239671698</v>
          </cell>
          <cell r="J16">
            <v>3.5593250866976697E-5</v>
          </cell>
          <cell r="K16">
            <v>0.81441137282209797</v>
          </cell>
          <cell r="L16">
            <v>0.80946181379087201</v>
          </cell>
          <cell r="M16">
            <v>2.3865522607400199E-4</v>
          </cell>
          <cell r="N16">
            <v>0.92209365894284701</v>
          </cell>
          <cell r="O16">
            <v>0.49632881618475</v>
          </cell>
        </row>
        <row r="17">
          <cell r="A17" t="str">
            <v>Cre03.g199350</v>
          </cell>
          <cell r="B17" t="str">
            <v>SNF2</v>
          </cell>
          <cell r="C17" t="str">
            <v>SNF2.5</v>
          </cell>
          <cell r="D17">
            <v>2.7696011705768351</v>
          </cell>
          <cell r="E17">
            <v>-1.4483280737485547</v>
          </cell>
          <cell r="F17">
            <v>1.201158634563384</v>
          </cell>
          <cell r="G17">
            <v>4.617360420546099</v>
          </cell>
          <cell r="H17">
            <v>-1.2798429421402127</v>
          </cell>
          <cell r="I17">
            <v>1.9310666167656116</v>
          </cell>
          <cell r="J17">
            <v>9.3322375893945499E-10</v>
          </cell>
          <cell r="K17">
            <v>4.06614465680619E-3</v>
          </cell>
          <cell r="L17">
            <v>0.300894620246765</v>
          </cell>
          <cell r="M17">
            <v>1.3247311393906401E-21</v>
          </cell>
          <cell r="N17">
            <v>4.8455064589828699E-2</v>
          </cell>
          <cell r="O17">
            <v>6.8277053863739705E-5</v>
          </cell>
        </row>
        <row r="18">
          <cell r="A18" t="str">
            <v>Cre03.g158550</v>
          </cell>
          <cell r="B18" t="str">
            <v>SNF2</v>
          </cell>
          <cell r="C18" t="str">
            <v>SNF2.7</v>
          </cell>
          <cell r="D18">
            <v>2.6718544916219367</v>
          </cell>
          <cell r="E18">
            <v>1.376139400982646</v>
          </cell>
          <cell r="F18">
            <v>1.1294070329905845</v>
          </cell>
          <cell r="G18">
            <v>3.8931888610271241</v>
          </cell>
          <cell r="H18">
            <v>1.2800643940382954</v>
          </cell>
          <cell r="I18">
            <v>1.4234568400114169</v>
          </cell>
          <cell r="J18">
            <v>1.2489722833268001E-62</v>
          </cell>
          <cell r="K18">
            <v>1.1783755665944299E-9</v>
          </cell>
          <cell r="L18">
            <v>1.49031530593023E-2</v>
          </cell>
          <cell r="M18">
            <v>1.16562072112047E-124</v>
          </cell>
          <cell r="N18">
            <v>2.54838129443769E-6</v>
          </cell>
          <cell r="O18">
            <v>1.7905694068785601E-13</v>
          </cell>
        </row>
        <row r="19">
          <cell r="A19" t="str">
            <v>Cre08.g364450</v>
          </cell>
          <cell r="B19" t="str">
            <v>GNAT</v>
          </cell>
          <cell r="C19" t="str">
            <v>GNAT.26</v>
          </cell>
          <cell r="D19">
            <v>2.5740017714383252</v>
          </cell>
          <cell r="E19">
            <v>1.0719492261408303</v>
          </cell>
          <cell r="F19">
            <v>1.0693524870510491</v>
          </cell>
          <cell r="G19">
            <v>2.8855516682453133</v>
          </cell>
          <cell r="H19">
            <v>1.3632614116920461</v>
          </cell>
          <cell r="I19">
            <v>1.3644332230453933</v>
          </cell>
          <cell r="J19">
            <v>1.00258620160694E-12</v>
          </cell>
          <cell r="K19">
            <v>0.59389788861718595</v>
          </cell>
          <cell r="L19">
            <v>0.52073834183762702</v>
          </cell>
          <cell r="M19">
            <v>9.4824494410148595E-16</v>
          </cell>
          <cell r="N19">
            <v>1.3573832444786899E-2</v>
          </cell>
          <cell r="O19">
            <v>1.9274110597166101E-3</v>
          </cell>
        </row>
        <row r="20">
          <cell r="A20" t="str">
            <v>Cre11.g479300</v>
          </cell>
          <cell r="B20" t="str">
            <v>SNF2</v>
          </cell>
          <cell r="C20" t="str">
            <v>SNF2.3</v>
          </cell>
          <cell r="D20">
            <v>2.3609454860847046</v>
          </cell>
          <cell r="E20">
            <v>1.0915572086098957</v>
          </cell>
          <cell r="F20">
            <v>-1.0398932940777605</v>
          </cell>
          <cell r="G20">
            <v>3.0006538470089037</v>
          </cell>
          <cell r="H20">
            <v>1.2319117242422928</v>
          </cell>
          <cell r="I20">
            <v>-1.1760621700527571</v>
          </cell>
          <cell r="J20">
            <v>6.6464716126545002E-16</v>
          </cell>
          <cell r="K20">
            <v>0.266326346186254</v>
          </cell>
          <cell r="L20">
            <v>0.56229250663885699</v>
          </cell>
          <cell r="M20">
            <v>7.3154485507243996E-26</v>
          </cell>
          <cell r="N20">
            <v>6.6427349001796001E-3</v>
          </cell>
          <cell r="O20">
            <v>1.67429698078062E-2</v>
          </cell>
        </row>
        <row r="21">
          <cell r="A21" t="str">
            <v>Cre09.g401219</v>
          </cell>
          <cell r="B21" t="str">
            <v>TRAF</v>
          </cell>
          <cell r="C21" t="str">
            <v>TRAF.2</v>
          </cell>
          <cell r="D21">
            <v>1.9452295728184568</v>
          </cell>
          <cell r="E21">
            <v>1.331059920459208</v>
          </cell>
          <cell r="F21">
            <v>-1.3791127596814905</v>
          </cell>
          <cell r="G21">
            <v>2.8073474590147764</v>
          </cell>
          <cell r="H21">
            <v>1.8032594675655556</v>
          </cell>
          <cell r="I21">
            <v>1.0662909755219423</v>
          </cell>
          <cell r="J21">
            <v>2.7863570274834598E-9</v>
          </cell>
          <cell r="K21">
            <v>5.0281733141120402E-2</v>
          </cell>
          <cell r="L21">
            <v>4.0981412468244502E-3</v>
          </cell>
          <cell r="M21">
            <v>2.6876014099076799E-21</v>
          </cell>
          <cell r="N21">
            <v>2.6382940459408801E-5</v>
          </cell>
          <cell r="O21">
            <v>0.53692752930022503</v>
          </cell>
        </row>
        <row r="22">
          <cell r="A22" t="str">
            <v>Cre17.g702650</v>
          </cell>
          <cell r="B22" t="str">
            <v>HMG</v>
          </cell>
          <cell r="C22" t="str">
            <v>HMG.6</v>
          </cell>
          <cell r="D22">
            <v>1.8690190106361018</v>
          </cell>
          <cell r="E22">
            <v>1.0646854330481976</v>
          </cell>
          <cell r="F22">
            <v>-1.0643265102347323</v>
          </cell>
          <cell r="G22">
            <v>1.2986011467816365</v>
          </cell>
          <cell r="H22">
            <v>-1.4208921978798854</v>
          </cell>
          <cell r="I22">
            <v>-1.1315108344678508</v>
          </cell>
          <cell r="J22">
            <v>2.6119158403890801E-19</v>
          </cell>
          <cell r="K22">
            <v>0.34852473365438402</v>
          </cell>
          <cell r="L22">
            <v>0.37053027223438101</v>
          </cell>
          <cell r="M22">
            <v>3.5046663198649001E-4</v>
          </cell>
          <cell r="N22">
            <v>5.8317737911470497E-7</v>
          </cell>
          <cell r="O22">
            <v>7.47190786847238E-2</v>
          </cell>
        </row>
        <row r="23">
          <cell r="A23" t="str">
            <v>Cre17.g742700</v>
          </cell>
          <cell r="B23" t="str">
            <v>SET</v>
          </cell>
          <cell r="C23" t="str">
            <v>SET.13</v>
          </cell>
          <cell r="D23">
            <v>1.570493797651457</v>
          </cell>
          <cell r="E23">
            <v>1.07593416834347</v>
          </cell>
          <cell r="F23">
            <v>1.1390647154899898</v>
          </cell>
          <cell r="G23">
            <v>1.5727590850986659</v>
          </cell>
          <cell r="H23">
            <v>-1.0644219982180356</v>
          </cell>
          <cell r="I23">
            <v>1.0461974483050156</v>
          </cell>
          <cell r="J23">
            <v>9.7999931225606802E-14</v>
          </cell>
          <cell r="K23">
            <v>0.17922923096403501</v>
          </cell>
          <cell r="L23">
            <v>9.3032802069491997E-3</v>
          </cell>
          <cell r="M23">
            <v>1.08994386292099E-13</v>
          </cell>
          <cell r="N23">
            <v>0.25616326997331301</v>
          </cell>
          <cell r="O23">
            <v>0.366450538684225</v>
          </cell>
        </row>
        <row r="24">
          <cell r="A24" t="str">
            <v>Cre02.g085150</v>
          </cell>
          <cell r="B24" t="str">
            <v>SBP</v>
          </cell>
          <cell r="C24" t="str">
            <v>SBP.4</v>
          </cell>
          <cell r="D24">
            <v>35.279645480427362</v>
          </cell>
          <cell r="E24">
            <v>2.144842287191802</v>
          </cell>
          <cell r="F24">
            <v>2.6570904131147484</v>
          </cell>
          <cell r="G24">
            <v>4.0316797790681731</v>
          </cell>
          <cell r="H24">
            <v>-1.4472145962376264</v>
          </cell>
          <cell r="I24">
            <v>-2.0550637086195636</v>
          </cell>
          <cell r="J24">
            <v>3.0694138176686399E-28</v>
          </cell>
          <cell r="K24">
            <v>1.8561363039734901E-17</v>
          </cell>
          <cell r="L24">
            <v>6.7666931808708897E-39</v>
          </cell>
          <cell r="M24">
            <v>9.0353815773124596E-5</v>
          </cell>
          <cell r="N24">
            <v>3.5148733110032602E-4</v>
          </cell>
          <cell r="O24">
            <v>1.48594069153175E-14</v>
          </cell>
        </row>
        <row r="25">
          <cell r="A25" t="str">
            <v>Cre10.g433350</v>
          </cell>
          <cell r="B25" t="str">
            <v>SBP</v>
          </cell>
          <cell r="C25" t="str">
            <v>SBP.7</v>
          </cell>
          <cell r="D25">
            <v>19.520972766560135</v>
          </cell>
          <cell r="E25">
            <v>-2.9876904791904453</v>
          </cell>
          <cell r="F25">
            <v>-2.3437871440873819</v>
          </cell>
          <cell r="G25">
            <v>37.87858916718654</v>
          </cell>
          <cell r="H25">
            <v>-4.5729529781810996</v>
          </cell>
          <cell r="I25">
            <v>-4.7236283220435888</v>
          </cell>
          <cell r="J25">
            <v>5.7776198506289399E-5</v>
          </cell>
          <cell r="K25">
            <v>1.9140690153676401E-23</v>
          </cell>
          <cell r="L25">
            <v>5.8202328644253404E-20</v>
          </cell>
          <cell r="M25">
            <v>6.5165942308665499E-7</v>
          </cell>
          <cell r="N25">
            <v>3.7963369377154896E-37</v>
          </cell>
          <cell r="O25">
            <v>3.2297737709815698E-47</v>
          </cell>
        </row>
        <row r="26">
          <cell r="A26" t="str">
            <v>Cre10.g421550</v>
          </cell>
          <cell r="B26" t="str">
            <v>SBP</v>
          </cell>
          <cell r="C26" t="str">
            <v>SBP.12</v>
          </cell>
          <cell r="D26">
            <v>8.1033503619543961</v>
          </cell>
          <cell r="E26">
            <v>2.4059431140100473</v>
          </cell>
          <cell r="F26">
            <v>1.7573829823707863</v>
          </cell>
          <cell r="G26">
            <v>5.9973024778411981</v>
          </cell>
          <cell r="H26">
            <v>2.1206134191370225</v>
          </cell>
          <cell r="I26">
            <v>1.3725268784147397</v>
          </cell>
          <cell r="J26">
            <v>6.2477803154530698E-13</v>
          </cell>
          <cell r="K26">
            <v>4.24388027639882E-5</v>
          </cell>
          <cell r="L26">
            <v>9.4635457780523007E-5</v>
          </cell>
          <cell r="M26">
            <v>1.4891300263206801E-9</v>
          </cell>
          <cell r="N26">
            <v>4.7741998562824702E-4</v>
          </cell>
          <cell r="O26">
            <v>3.1280521158687201E-2</v>
          </cell>
        </row>
        <row r="27">
          <cell r="A27" t="str">
            <v>Cre12.g550250</v>
          </cell>
          <cell r="B27" t="str">
            <v>CPP</v>
          </cell>
          <cell r="C27" t="str">
            <v>CPP.1</v>
          </cell>
          <cell r="D27">
            <v>5.7395348191078455</v>
          </cell>
          <cell r="E27">
            <v>1.4153391341449089</v>
          </cell>
          <cell r="F27">
            <v>1.4744623364075398</v>
          </cell>
          <cell r="G27">
            <v>6.2101888692486922</v>
          </cell>
          <cell r="H27">
            <v>-1.4124659309126508</v>
          </cell>
          <cell r="I27">
            <v>1.7228110386161657</v>
          </cell>
          <cell r="J27">
            <v>2.7786714716758001E-27</v>
          </cell>
          <cell r="K27">
            <v>7.9654038580729402E-3</v>
          </cell>
          <cell r="L27">
            <v>4.6599185942369101E-2</v>
          </cell>
          <cell r="M27">
            <v>9.4687548137319006E-30</v>
          </cell>
          <cell r="N27">
            <v>1.5801945277869201E-2</v>
          </cell>
          <cell r="O27">
            <v>4.2612342337142901E-3</v>
          </cell>
        </row>
        <row r="28">
          <cell r="A28" t="str">
            <v>Cre05.g241636</v>
          </cell>
          <cell r="B28" t="str">
            <v>bHLH</v>
          </cell>
          <cell r="C28" t="str">
            <v>bHLH7</v>
          </cell>
          <cell r="D28">
            <v>5.1401110155742096</v>
          </cell>
          <cell r="E28">
            <v>1.3462141697314207</v>
          </cell>
          <cell r="F28">
            <v>1.457657130928572</v>
          </cell>
          <cell r="G28">
            <v>2.249564556289807</v>
          </cell>
          <cell r="H28">
            <v>-1.2165292790102402</v>
          </cell>
          <cell r="I28">
            <v>-1.0876048578892274</v>
          </cell>
          <cell r="J28">
            <v>7.00032814705813E-112</v>
          </cell>
          <cell r="K28">
            <v>8.9869221129346702E-5</v>
          </cell>
          <cell r="L28">
            <v>9.7188866622807896E-14</v>
          </cell>
          <cell r="M28">
            <v>5.3826105633651797E-25</v>
          </cell>
          <cell r="N28">
            <v>1.5048689601341101E-2</v>
          </cell>
          <cell r="O28">
            <v>0.112755619005125</v>
          </cell>
        </row>
        <row r="29">
          <cell r="A29" t="str">
            <v>Cre06.g293750</v>
          </cell>
          <cell r="B29" t="str">
            <v>C3H</v>
          </cell>
          <cell r="C29" t="str">
            <v>C3H.8</v>
          </cell>
          <cell r="D29">
            <v>3.6569413750715767</v>
          </cell>
          <cell r="E29">
            <v>1.4086468821819729</v>
          </cell>
          <cell r="F29">
            <v>-1.6713678387154356</v>
          </cell>
          <cell r="G29">
            <v>4.6535797990347572</v>
          </cell>
          <cell r="H29">
            <v>1.4178237571864785</v>
          </cell>
          <cell r="I29">
            <v>1.6949162491788152</v>
          </cell>
          <cell r="J29">
            <v>1.8350415128892699E-76</v>
          </cell>
          <cell r="K29">
            <v>2.2693278491401501E-7</v>
          </cell>
          <cell r="L29">
            <v>3.0983917318751801E-9</v>
          </cell>
          <cell r="M29">
            <v>1.01132200949639E-109</v>
          </cell>
          <cell r="N29">
            <v>1.02463182382252E-7</v>
          </cell>
          <cell r="O29">
            <v>8.9702927273966602E-13</v>
          </cell>
        </row>
        <row r="30">
          <cell r="A30" t="str">
            <v>Cre03.g163200</v>
          </cell>
          <cell r="B30" t="str">
            <v>NF-X1</v>
          </cell>
          <cell r="C30" t="str">
            <v>NF-X1</v>
          </cell>
          <cell r="D30">
            <v>3.4401396694564443</v>
          </cell>
          <cell r="E30">
            <v>-1.0978780346229946</v>
          </cell>
          <cell r="F30">
            <v>1.4060343113150278</v>
          </cell>
          <cell r="G30">
            <v>4.7372020166933799</v>
          </cell>
          <cell r="H30">
            <v>1.1506800975867595</v>
          </cell>
          <cell r="I30">
            <v>-1.1942292977860747</v>
          </cell>
          <cell r="J30">
            <v>5.9407919858568596E-15</v>
          </cell>
          <cell r="K30">
            <v>0.48404166443257102</v>
          </cell>
          <cell r="L30">
            <v>5.4897824138271502E-4</v>
          </cell>
          <cell r="M30">
            <v>1.06245132064024E-23</v>
          </cell>
          <cell r="N30">
            <v>0.27263226188407902</v>
          </cell>
          <cell r="O30">
            <v>8.9240460474433403E-2</v>
          </cell>
        </row>
        <row r="31">
          <cell r="A31" t="str">
            <v>Cre16.g675100</v>
          </cell>
          <cell r="B31" t="str">
            <v>Orphans</v>
          </cell>
          <cell r="C31" t="str">
            <v>Orphans.14</v>
          </cell>
          <cell r="D31">
            <v>3.2598315502628359</v>
          </cell>
          <cell r="E31">
            <v>1.3646479803099996</v>
          </cell>
          <cell r="F31">
            <v>1.4975487458493695</v>
          </cell>
          <cell r="G31">
            <v>2.9484329410071859</v>
          </cell>
          <cell r="H31">
            <v>-1.4499483610407464</v>
          </cell>
          <cell r="I31">
            <v>-1.4220223393463591</v>
          </cell>
          <cell r="J31">
            <v>1.4596113517031001E-88</v>
          </cell>
          <cell r="K31">
            <v>5.9563422217911901E-18</v>
          </cell>
          <cell r="L31">
            <v>9.0313274184942295E-30</v>
          </cell>
          <cell r="M31">
            <v>9.4277392476997802E-73</v>
          </cell>
          <cell r="N31">
            <v>1.5110544312881199E-21</v>
          </cell>
          <cell r="O31">
            <v>1.25699481811221E-19</v>
          </cell>
        </row>
        <row r="32">
          <cell r="A32" t="str">
            <v>Cre12.g516050</v>
          </cell>
          <cell r="B32" t="str">
            <v>FHA</v>
          </cell>
          <cell r="C32" t="str">
            <v>FHA.5</v>
          </cell>
          <cell r="D32">
            <v>2.6425415451273579</v>
          </cell>
          <cell r="E32">
            <v>-1.5381686991309489</v>
          </cell>
          <cell r="F32">
            <v>-1.0009712125797905</v>
          </cell>
          <cell r="G32">
            <v>2.2396590434753816</v>
          </cell>
          <cell r="H32">
            <v>-3.125049092006301</v>
          </cell>
          <cell r="I32">
            <v>1.201189654471863</v>
          </cell>
          <cell r="J32">
            <v>1.0913714656043499E-11</v>
          </cell>
          <cell r="K32">
            <v>1.5285718594648399E-5</v>
          </cell>
          <cell r="L32">
            <v>0.99621739698589895</v>
          </cell>
          <cell r="M32">
            <v>3.4329878820671103E-8</v>
          </cell>
          <cell r="N32">
            <v>1.2249065391159899E-23</v>
          </cell>
          <cell r="O32">
            <v>0.35308666851599602</v>
          </cell>
        </row>
        <row r="33">
          <cell r="A33" t="str">
            <v>Cre11.g481800</v>
          </cell>
          <cell r="B33" t="str">
            <v>CPP</v>
          </cell>
          <cell r="C33" t="str">
            <v>CPP.3</v>
          </cell>
          <cell r="D33">
            <v>2.4572887279304951</v>
          </cell>
          <cell r="E33">
            <v>1.2199967672284815</v>
          </cell>
          <cell r="F33">
            <v>1.2446310111167505</v>
          </cell>
          <cell r="G33">
            <v>1.3100894074698639</v>
          </cell>
          <cell r="H33">
            <v>-1.7897048955322834</v>
          </cell>
          <cell r="I33">
            <v>-1.5834878578828946</v>
          </cell>
          <cell r="J33">
            <v>1.54904067800057E-16</v>
          </cell>
          <cell r="K33">
            <v>4.51795032390086E-2</v>
          </cell>
          <cell r="L33">
            <v>3.8727223192199299E-3</v>
          </cell>
          <cell r="M33">
            <v>2.1803424415924699E-2</v>
          </cell>
          <cell r="N33">
            <v>1.3320541302865599E-7</v>
          </cell>
          <cell r="O33">
            <v>2.9653037715417099E-8</v>
          </cell>
        </row>
        <row r="34">
          <cell r="A34" t="str">
            <v>Cre01.g000050</v>
          </cell>
          <cell r="B34" t="str">
            <v>RWP-RK</v>
          </cell>
          <cell r="C34" t="str">
            <v>RWP.14</v>
          </cell>
          <cell r="D34">
            <v>2.3182532823839268</v>
          </cell>
          <cell r="E34">
            <v>-1.016903805729898</v>
          </cell>
          <cell r="F34">
            <v>1.1716273548044391</v>
          </cell>
          <cell r="G34">
            <v>1.530429277305132</v>
          </cell>
          <cell r="H34">
            <v>1.0420208111225728</v>
          </cell>
          <cell r="I34">
            <v>-1.5920726118333473</v>
          </cell>
          <cell r="J34">
            <v>6.6224843750545497E-13</v>
          </cell>
          <cell r="K34">
            <v>0.86844153711814298</v>
          </cell>
          <cell r="L34">
            <v>1.13229888821096E-2</v>
          </cell>
          <cell r="M34">
            <v>5.5295400376868396E-4</v>
          </cell>
          <cell r="N34">
            <v>0.67893861626575402</v>
          </cell>
          <cell r="O34">
            <v>5.5694572600119704E-12</v>
          </cell>
        </row>
        <row r="35">
          <cell r="A35" t="str">
            <v>Cre06.g250950</v>
          </cell>
          <cell r="B35" t="str">
            <v>C3H</v>
          </cell>
          <cell r="C35" t="str">
            <v>C3H.9</v>
          </cell>
          <cell r="D35">
            <v>2.2956653955154547</v>
          </cell>
          <cell r="E35">
            <v>1.1307270849985183</v>
          </cell>
          <cell r="F35">
            <v>1.0096149122755103</v>
          </cell>
          <cell r="G35">
            <v>2.1926458545409151</v>
          </cell>
          <cell r="H35">
            <v>1.2634855025412122</v>
          </cell>
          <cell r="I35">
            <v>1.1278842813516317</v>
          </cell>
          <cell r="J35">
            <v>2.1671157139972699E-34</v>
          </cell>
          <cell r="K35">
            <v>6.13450348898208E-2</v>
          </cell>
          <cell r="L35">
            <v>0.88170950451146302</v>
          </cell>
          <cell r="M35">
            <v>2.6476393524573399E-30</v>
          </cell>
          <cell r="N35">
            <v>2.7048167685078499E-4</v>
          </cell>
          <cell r="O35">
            <v>5.4980140075669301E-2</v>
          </cell>
        </row>
        <row r="36">
          <cell r="A36" t="str">
            <v>Cre16.g695600</v>
          </cell>
          <cell r="B36" t="str">
            <v>MYB-related</v>
          </cell>
          <cell r="C36" t="str">
            <v>MYBL12</v>
          </cell>
          <cell r="D36">
            <v>2.0621224370438265</v>
          </cell>
          <cell r="E36">
            <v>-1.3008139748716672</v>
          </cell>
          <cell r="F36">
            <v>1.0112538355099279</v>
          </cell>
          <cell r="G36">
            <v>2.5687894662524857</v>
          </cell>
          <cell r="H36">
            <v>1.3622285321345802</v>
          </cell>
          <cell r="I36">
            <v>-1.0086173182822824</v>
          </cell>
          <cell r="J36">
            <v>6.5581440619396898E-4</v>
          </cell>
          <cell r="K36">
            <v>0.147214443062053</v>
          </cell>
          <cell r="L36">
            <v>0.92352091910232004</v>
          </cell>
          <cell r="M36">
            <v>6.12929748652063E-6</v>
          </cell>
          <cell r="N36">
            <v>6.1334973158182503E-2</v>
          </cell>
          <cell r="O36">
            <v>0.94067792432308095</v>
          </cell>
        </row>
        <row r="37">
          <cell r="A37" t="str">
            <v>Cre02.g108350</v>
          </cell>
          <cell r="B37" t="str">
            <v>Myb</v>
          </cell>
          <cell r="C37" t="str">
            <v>Myb.9</v>
          </cell>
          <cell r="D37">
            <v>2.051019767263218</v>
          </cell>
          <cell r="E37">
            <v>-1.2247076057398378</v>
          </cell>
          <cell r="F37">
            <v>1.053391213408426</v>
          </cell>
          <cell r="G37">
            <v>2.3844530007723916</v>
          </cell>
          <cell r="H37">
            <v>-1.8173948700000879</v>
          </cell>
          <cell r="I37">
            <v>-1.7358517982079165</v>
          </cell>
          <cell r="J37">
            <v>1.3749122698587801E-87</v>
          </cell>
          <cell r="K37">
            <v>1.50165168520866E-15</v>
          </cell>
          <cell r="L37">
            <v>2.72271776974915E-2</v>
          </cell>
          <cell r="M37">
            <v>6.1223366201316796E-130</v>
          </cell>
          <cell r="N37">
            <v>3.7883031748325201E-112</v>
          </cell>
          <cell r="O37">
            <v>1.1613660874495601E-107</v>
          </cell>
        </row>
        <row r="38">
          <cell r="A38" t="str">
            <v>Cre09.g408051</v>
          </cell>
          <cell r="B38" t="str">
            <v>mTERF</v>
          </cell>
          <cell r="C38" t="str">
            <v>mTERF.3</v>
          </cell>
          <cell r="D38">
            <v>1.9683756024503414</v>
          </cell>
          <cell r="E38">
            <v>-1.3880105929827664</v>
          </cell>
          <cell r="F38">
            <v>-1.2131285247096328</v>
          </cell>
          <cell r="G38">
            <v>2.0598002201989805</v>
          </cell>
          <cell r="H38">
            <v>-1.6514831537605672</v>
          </cell>
          <cell r="I38">
            <v>-1.4974257766735617</v>
          </cell>
          <cell r="J38">
            <v>3.7435823136141398E-5</v>
          </cell>
          <cell r="K38">
            <v>2.91166617213625E-2</v>
          </cell>
          <cell r="L38">
            <v>0.111235628140684</v>
          </cell>
          <cell r="M38">
            <v>1.10203837983938E-5</v>
          </cell>
          <cell r="N38">
            <v>1.03939770132437E-3</v>
          </cell>
          <cell r="O38">
            <v>1.0867565859692301E-3</v>
          </cell>
        </row>
        <row r="39">
          <cell r="A39" t="str">
            <v>Cre01.g052300</v>
          </cell>
          <cell r="B39" t="str">
            <v>E2F-DP</v>
          </cell>
          <cell r="C39" t="str">
            <v>E2F.2</v>
          </cell>
          <cell r="D39">
            <v>1.9611685547406714</v>
          </cell>
          <cell r="E39">
            <v>1.1860207602911472</v>
          </cell>
          <cell r="F39">
            <v>1.1907829077327954</v>
          </cell>
          <cell r="G39">
            <v>2.0438762267941017</v>
          </cell>
          <cell r="H39">
            <v>1.4825904810742849</v>
          </cell>
          <cell r="I39">
            <v>1.2965247103594786</v>
          </cell>
          <cell r="J39">
            <v>1.71256898076444E-9</v>
          </cell>
          <cell r="K39">
            <v>0.128506224178661</v>
          </cell>
          <cell r="L39">
            <v>2.36733203366386E-2</v>
          </cell>
          <cell r="M39">
            <v>1.6844565734198099E-10</v>
          </cell>
          <cell r="N39">
            <v>2.7509340892530097E-4</v>
          </cell>
          <cell r="O39">
            <v>5.7795301506331504E-4</v>
          </cell>
        </row>
        <row r="40">
          <cell r="A40" t="str">
            <v>Cre04.g231124</v>
          </cell>
          <cell r="B40" t="str">
            <v>C3H</v>
          </cell>
          <cell r="C40" t="str">
            <v>C3H.17</v>
          </cell>
          <cell r="D40">
            <v>1.7391664606539394</v>
          </cell>
          <cell r="E40">
            <v>1.1634736364764013</v>
          </cell>
          <cell r="F40">
            <v>1.0534962685404821</v>
          </cell>
          <cell r="G40">
            <v>1.4283386070358064</v>
          </cell>
          <cell r="H40">
            <v>-1.1666690075216331</v>
          </cell>
          <cell r="I40">
            <v>1.0152385909397497</v>
          </cell>
          <cell r="J40">
            <v>2.1959602722385499E-32</v>
          </cell>
          <cell r="K40">
            <v>1.16342213652197E-4</v>
          </cell>
          <cell r="L40">
            <v>0.14204229790294901</v>
          </cell>
          <cell r="M40">
            <v>1.3779843146172101E-13</v>
          </cell>
          <cell r="N40">
            <v>1.4797282161355501E-4</v>
          </cell>
          <cell r="O40">
            <v>0.66801715258341798</v>
          </cell>
        </row>
        <row r="41">
          <cell r="A41" t="str">
            <v>Cre11.g476200</v>
          </cell>
          <cell r="B41" t="str">
            <v>C3H</v>
          </cell>
          <cell r="C41" t="str">
            <v>C3H.13</v>
          </cell>
          <cell r="D41">
            <v>1.5778382173366212</v>
          </cell>
          <cell r="E41">
            <v>-1.0882514447426284</v>
          </cell>
          <cell r="F41">
            <v>-1.0046664493326436</v>
          </cell>
          <cell r="G41">
            <v>1.23122141132851</v>
          </cell>
          <cell r="H41">
            <v>-1.3181038651327446</v>
          </cell>
          <cell r="I41">
            <v>-1.1647527074741122</v>
          </cell>
          <cell r="J41">
            <v>5.4192795977991697E-11</v>
          </cell>
          <cell r="K41">
            <v>0.21293679500987001</v>
          </cell>
          <cell r="L41">
            <v>0.93619765092494101</v>
          </cell>
          <cell r="M41">
            <v>3.9471855167199097E-3</v>
          </cell>
          <cell r="N41">
            <v>6.2742879741621406E-5</v>
          </cell>
          <cell r="O41">
            <v>9.2569885075457405E-3</v>
          </cell>
        </row>
        <row r="42">
          <cell r="A42" t="str">
            <v>Cre11.g467665</v>
          </cell>
          <cell r="B42" t="str">
            <v>TIG</v>
          </cell>
          <cell r="C42" t="str">
            <v>TIG.1</v>
          </cell>
          <cell r="D42">
            <v>1.4090696024729581</v>
          </cell>
          <cell r="E42">
            <v>-1.3074062718995705</v>
          </cell>
          <cell r="F42">
            <v>1.1761161722498319</v>
          </cell>
          <cell r="G42">
            <v>5.5860395666670914</v>
          </cell>
          <cell r="H42">
            <v>1.2481959344207143</v>
          </cell>
          <cell r="I42">
            <v>-1.1830667206296592</v>
          </cell>
          <cell r="J42">
            <v>1.08681491138713E-3</v>
          </cell>
          <cell r="K42">
            <v>7.0575038751732E-8</v>
          </cell>
          <cell r="L42">
            <v>1.18564045429792E-5</v>
          </cell>
          <cell r="M42">
            <v>3.8726462705381903E-77</v>
          </cell>
          <cell r="N42">
            <v>1.4593463757322301E-6</v>
          </cell>
          <cell r="O42">
            <v>1.09796778161125E-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073E6B-7D04-4242-89AE-08264432C484}">
  <dimension ref="A1:P39"/>
  <sheetViews>
    <sheetView workbookViewId="0">
      <selection activeCell="C1" sqref="C1:N1"/>
    </sheetView>
  </sheetViews>
  <sheetFormatPr baseColWidth="10" defaultRowHeight="16" x14ac:dyDescent="0.2"/>
  <cols>
    <col min="1" max="1" width="37.33203125" customWidth="1"/>
    <col min="2" max="2" width="16.1640625" customWidth="1"/>
    <col min="5" max="5" width="11.1640625" customWidth="1"/>
  </cols>
  <sheetData>
    <row r="1" spans="1:16" x14ac:dyDescent="0.2">
      <c r="A1" s="1" t="s">
        <v>98</v>
      </c>
      <c r="B1" s="1" t="s">
        <v>99</v>
      </c>
      <c r="C1" s="10" t="s">
        <v>100</v>
      </c>
      <c r="D1" s="10"/>
      <c r="E1" s="10"/>
      <c r="F1" s="10"/>
      <c r="G1" s="10"/>
      <c r="H1" s="10"/>
      <c r="I1" s="11" t="s">
        <v>28</v>
      </c>
      <c r="J1" s="11"/>
      <c r="K1" s="11"/>
      <c r="L1" s="11"/>
      <c r="M1" s="11"/>
      <c r="N1" s="11"/>
    </row>
    <row r="2" spans="1:16" x14ac:dyDescent="0.2">
      <c r="A2" s="2"/>
      <c r="B2" s="2"/>
      <c r="C2" s="12" t="s">
        <v>23</v>
      </c>
      <c r="D2" s="12"/>
      <c r="E2" s="12"/>
      <c r="F2" s="12" t="s">
        <v>24</v>
      </c>
      <c r="G2" s="12"/>
      <c r="H2" s="12"/>
      <c r="I2" s="13" t="s">
        <v>23</v>
      </c>
      <c r="J2" s="13"/>
      <c r="K2" s="13"/>
      <c r="L2" s="13" t="s">
        <v>24</v>
      </c>
      <c r="M2" s="13"/>
      <c r="N2" s="13"/>
    </row>
    <row r="3" spans="1:16" x14ac:dyDescent="0.2">
      <c r="A3" s="3"/>
      <c r="B3" s="3"/>
      <c r="C3" s="4" t="s">
        <v>25</v>
      </c>
      <c r="D3" s="4" t="s">
        <v>26</v>
      </c>
      <c r="E3" s="4" t="s">
        <v>27</v>
      </c>
      <c r="F3" s="4" t="s">
        <v>25</v>
      </c>
      <c r="G3" s="4" t="s">
        <v>26</v>
      </c>
      <c r="H3" s="4" t="s">
        <v>27</v>
      </c>
      <c r="I3" s="5" t="s">
        <v>25</v>
      </c>
      <c r="J3" s="5" t="s">
        <v>26</v>
      </c>
      <c r="K3" s="5" t="s">
        <v>27</v>
      </c>
      <c r="L3" s="5" t="s">
        <v>25</v>
      </c>
      <c r="M3" s="5" t="s">
        <v>26</v>
      </c>
      <c r="N3" s="5" t="s">
        <v>27</v>
      </c>
    </row>
    <row r="4" spans="1:16" x14ac:dyDescent="0.2">
      <c r="A4" t="s">
        <v>177</v>
      </c>
      <c r="B4" t="s">
        <v>0</v>
      </c>
      <c r="C4">
        <v>1.6512894448773021</v>
      </c>
      <c r="D4">
        <v>1.0985992400553262</v>
      </c>
      <c r="E4">
        <v>1.0138764959363435</v>
      </c>
      <c r="F4">
        <v>1.6080067727449108</v>
      </c>
      <c r="G4">
        <v>-1.8727934697071271</v>
      </c>
      <c r="H4">
        <v>-1.4022507104879127</v>
      </c>
      <c r="I4">
        <v>4.2006464716179799E-102</v>
      </c>
      <c r="J4">
        <v>1.3770344245515E-5</v>
      </c>
      <c r="K4">
        <v>0.58305870863559905</v>
      </c>
      <c r="L4">
        <v>2.0194491265765399E-90</v>
      </c>
      <c r="M4">
        <v>9.4476337441801297E-160</v>
      </c>
      <c r="N4">
        <v>2.7324190617861999E-39</v>
      </c>
      <c r="P4" s="9"/>
    </row>
    <row r="5" spans="1:16" x14ac:dyDescent="0.2">
      <c r="A5" t="s">
        <v>178</v>
      </c>
      <c r="B5" t="s">
        <v>1</v>
      </c>
      <c r="C5">
        <v>1.1756502169727279</v>
      </c>
      <c r="D5">
        <v>1.5809900652456785</v>
      </c>
      <c r="E5">
        <v>1.0446079865576681</v>
      </c>
      <c r="F5">
        <v>1.6926050568744762</v>
      </c>
      <c r="G5">
        <v>2.0225998217325634</v>
      </c>
      <c r="H5">
        <v>1.2945604158902717</v>
      </c>
      <c r="I5">
        <v>1.6133453753006601E-3</v>
      </c>
      <c r="J5">
        <v>9.8620358162540998E-29</v>
      </c>
      <c r="K5">
        <v>0.32027222752973999</v>
      </c>
      <c r="L5">
        <v>1.68152260530316E-26</v>
      </c>
      <c r="M5">
        <v>6.3848282622036904E-69</v>
      </c>
      <c r="N5">
        <v>1.48879617437887E-9</v>
      </c>
    </row>
    <row r="6" spans="1:16" x14ac:dyDescent="0.2">
      <c r="A6" t="s">
        <v>179</v>
      </c>
      <c r="B6" t="s">
        <v>2</v>
      </c>
      <c r="C6">
        <v>5.254735787133507</v>
      </c>
      <c r="D6">
        <v>1.4541981648870426</v>
      </c>
      <c r="E6">
        <v>1.1833028436184718</v>
      </c>
      <c r="F6">
        <v>6.0538766541371398</v>
      </c>
      <c r="G6">
        <v>-1.7963775145816332</v>
      </c>
      <c r="H6">
        <v>-1.2285223701866124</v>
      </c>
      <c r="I6">
        <v>0</v>
      </c>
      <c r="J6">
        <v>1.1051472935054701E-24</v>
      </c>
      <c r="K6">
        <v>5.5664422101671901E-5</v>
      </c>
      <c r="L6">
        <v>0</v>
      </c>
      <c r="M6">
        <v>2.2062954311763101E-45</v>
      </c>
      <c r="N6">
        <v>1.5750398971249301E-6</v>
      </c>
    </row>
    <row r="7" spans="1:16" x14ac:dyDescent="0.2">
      <c r="A7" t="s">
        <v>180</v>
      </c>
      <c r="B7" t="s">
        <v>3</v>
      </c>
      <c r="C7">
        <v>2.0998987635312902</v>
      </c>
      <c r="D7">
        <v>1.1055659451082098</v>
      </c>
      <c r="E7">
        <v>-1.4008480178486007</v>
      </c>
      <c r="F7">
        <v>2.7788985410580844</v>
      </c>
      <c r="G7">
        <v>-1.4386547938557797</v>
      </c>
      <c r="H7">
        <v>-1.4867689272497473</v>
      </c>
      <c r="I7">
        <v>1.4048224135639801E-133</v>
      </c>
      <c r="J7">
        <v>5.01878818241582E-3</v>
      </c>
      <c r="K7">
        <v>1.1094678627332101E-17</v>
      </c>
      <c r="L7">
        <v>9.9787763187464997E-263</v>
      </c>
      <c r="M7">
        <v>5.3677938162426602E-22</v>
      </c>
      <c r="N7">
        <v>4.6570413508498601E-24</v>
      </c>
    </row>
    <row r="8" spans="1:16" x14ac:dyDescent="0.2">
      <c r="A8" t="s">
        <v>181</v>
      </c>
      <c r="B8" t="s">
        <v>4</v>
      </c>
      <c r="C8">
        <v>1.5140914052234296</v>
      </c>
      <c r="D8">
        <v>1.1235646066253975</v>
      </c>
      <c r="E8">
        <v>1.0207394638269929</v>
      </c>
      <c r="F8">
        <v>1.6533148531116999</v>
      </c>
      <c r="G8">
        <v>-1.1483915832912031</v>
      </c>
      <c r="H8">
        <v>-1.1904814204515211</v>
      </c>
      <c r="I8">
        <v>2.10842943267398E-97</v>
      </c>
      <c r="J8">
        <v>6.8531258593352003E-7</v>
      </c>
      <c r="K8">
        <v>0.40355392425410902</v>
      </c>
      <c r="L8">
        <v>2.2524303713836299E-143</v>
      </c>
      <c r="M8">
        <v>8.2800900107666599E-9</v>
      </c>
      <c r="N8">
        <v>2.2342013114446802E-12</v>
      </c>
    </row>
    <row r="9" spans="1:16" x14ac:dyDescent="0.2">
      <c r="A9" t="s">
        <v>183</v>
      </c>
      <c r="B9" t="s">
        <v>5</v>
      </c>
      <c r="C9">
        <v>-1.5771152281063139</v>
      </c>
      <c r="D9">
        <v>1.9192805962052004</v>
      </c>
      <c r="E9">
        <v>-1.6269879714462541</v>
      </c>
      <c r="F9">
        <v>-2.3883951281183387</v>
      </c>
      <c r="G9">
        <v>3.2474155219745695</v>
      </c>
      <c r="H9">
        <v>2.4216690902951155</v>
      </c>
      <c r="I9">
        <v>9.7211048856331805E-2</v>
      </c>
      <c r="J9">
        <v>0.108789105858298</v>
      </c>
      <c r="K9">
        <v>0.23827979084832901</v>
      </c>
      <c r="L9">
        <v>3.7769564620214499E-3</v>
      </c>
      <c r="M9">
        <v>2.2016808981009202E-3</v>
      </c>
      <c r="N9">
        <v>7.9898322194912295E-3</v>
      </c>
    </row>
    <row r="10" spans="1:16" x14ac:dyDescent="0.2">
      <c r="A10" t="s">
        <v>182</v>
      </c>
      <c r="B10" t="s">
        <v>6</v>
      </c>
      <c r="C10">
        <v>-1.1833527097325576</v>
      </c>
      <c r="D10">
        <v>1.1674131684006055</v>
      </c>
      <c r="E10">
        <v>1.0494162259161774</v>
      </c>
      <c r="F10">
        <v>-1.0390115263691906</v>
      </c>
      <c r="G10">
        <v>1.0240395219340594</v>
      </c>
      <c r="H10">
        <v>1.1480008259602905</v>
      </c>
      <c r="I10">
        <v>5.1016520768228397E-3</v>
      </c>
      <c r="J10">
        <v>5.1129892802481598E-3</v>
      </c>
      <c r="K10">
        <v>0.409315177272155</v>
      </c>
      <c r="L10">
        <v>0.51952497863536096</v>
      </c>
      <c r="M10">
        <v>0.67001920839332596</v>
      </c>
      <c r="N10">
        <v>1.55071047232276E-2</v>
      </c>
    </row>
    <row r="11" spans="1:16" x14ac:dyDescent="0.2">
      <c r="A11" t="s">
        <v>184</v>
      </c>
      <c r="B11" t="s">
        <v>7</v>
      </c>
      <c r="C11">
        <v>-1.5058245496989473</v>
      </c>
      <c r="D11">
        <v>-1.2972400137987321</v>
      </c>
      <c r="E11">
        <v>-1.4386849933628283</v>
      </c>
      <c r="F11">
        <v>1.12885576630169</v>
      </c>
      <c r="G11">
        <v>-1.460583706670572</v>
      </c>
      <c r="H11">
        <v>-1.3229886236801833</v>
      </c>
      <c r="I11">
        <v>1.01938483446198E-11</v>
      </c>
      <c r="J11">
        <v>9.9082261673032194E-17</v>
      </c>
      <c r="K11">
        <v>3.4849186340514398E-37</v>
      </c>
      <c r="L11">
        <v>3.1539262656518602E-2</v>
      </c>
      <c r="M11">
        <v>3.1921448366397498E-33</v>
      </c>
      <c r="N11">
        <v>1.4883547015946201E-23</v>
      </c>
    </row>
    <row r="12" spans="1:16" x14ac:dyDescent="0.2">
      <c r="A12" t="s">
        <v>185</v>
      </c>
      <c r="B12" t="s">
        <v>8</v>
      </c>
      <c r="C12">
        <v>1.0366804389909794</v>
      </c>
      <c r="D12">
        <v>-1.2596217517953481</v>
      </c>
      <c r="E12">
        <v>-1.7647855410021112</v>
      </c>
      <c r="F12">
        <v>-1.0021928297034606</v>
      </c>
      <c r="G12">
        <v>1.385081909153131</v>
      </c>
      <c r="H12">
        <v>1.5941364411639687</v>
      </c>
      <c r="I12">
        <v>9.4029211270226398E-2</v>
      </c>
      <c r="J12">
        <v>2.1597950458898E-19</v>
      </c>
      <c r="K12">
        <v>5.4146524546695798E-38</v>
      </c>
      <c r="L12">
        <v>0.91977204250234901</v>
      </c>
      <c r="M12">
        <v>6.15824414751732E-43</v>
      </c>
      <c r="N12">
        <v>1.3300199527874501E-35</v>
      </c>
    </row>
    <row r="13" spans="1:16" x14ac:dyDescent="0.2">
      <c r="A13" t="s">
        <v>186</v>
      </c>
      <c r="B13" t="s">
        <v>9</v>
      </c>
      <c r="C13">
        <v>1.152044966497711</v>
      </c>
      <c r="D13">
        <v>-1.1064540495324284</v>
      </c>
      <c r="E13">
        <v>-1.2527086783132779</v>
      </c>
      <c r="F13">
        <v>1.7518225933999965</v>
      </c>
      <c r="G13">
        <v>-1.270380648126626</v>
      </c>
      <c r="H13">
        <v>-1.4934215517371061</v>
      </c>
      <c r="I13">
        <v>3.1754215657553201E-9</v>
      </c>
      <c r="J13">
        <v>1.0397760032348601E-6</v>
      </c>
      <c r="K13">
        <v>4.7842856970807298E-24</v>
      </c>
      <c r="L13">
        <v>4.31048099600061E-133</v>
      </c>
      <c r="M13">
        <v>1.7003385329412599E-30</v>
      </c>
      <c r="N13">
        <v>3.18906058670912E-71</v>
      </c>
    </row>
    <row r="14" spans="1:16" x14ac:dyDescent="0.2">
      <c r="A14" t="s">
        <v>187</v>
      </c>
      <c r="B14" t="s">
        <v>10</v>
      </c>
      <c r="C14">
        <v>1.273006673218781</v>
      </c>
      <c r="D14">
        <v>1.1223440468585284</v>
      </c>
      <c r="E14">
        <v>-1.2558414121707191</v>
      </c>
      <c r="F14">
        <v>1.2315356192702376</v>
      </c>
      <c r="G14">
        <v>-1.324750722310291</v>
      </c>
      <c r="H14">
        <v>-1.510168634982558</v>
      </c>
      <c r="I14">
        <v>1.9615222485091599E-4</v>
      </c>
      <c r="J14">
        <v>4.0407961872222301E-2</v>
      </c>
      <c r="K14">
        <v>2.0976784679966598E-6</v>
      </c>
      <c r="L14">
        <v>1.4682942025073E-3</v>
      </c>
      <c r="M14">
        <v>1.9646998461081899E-6</v>
      </c>
      <c r="N14">
        <v>2.2947593142736001E-17</v>
      </c>
    </row>
    <row r="15" spans="1:16" x14ac:dyDescent="0.2">
      <c r="A15" t="s">
        <v>188</v>
      </c>
      <c r="B15" t="s">
        <v>11</v>
      </c>
      <c r="C15">
        <v>1.8550589930903005</v>
      </c>
      <c r="D15">
        <v>-1.099931028524785</v>
      </c>
      <c r="E15">
        <v>-1.2535243516261829</v>
      </c>
      <c r="F15">
        <v>1.6438641799769991</v>
      </c>
      <c r="G15">
        <v>-1.9104545775803359</v>
      </c>
      <c r="H15">
        <v>-2.1544008706749174</v>
      </c>
      <c r="I15">
        <v>5.5045600817372097E-5</v>
      </c>
      <c r="J15">
        <v>6.76658013264472E-2</v>
      </c>
      <c r="K15">
        <v>1.22856528709342E-5</v>
      </c>
      <c r="L15">
        <v>1.45562295259646E-3</v>
      </c>
      <c r="M15">
        <v>7.8258985967249296E-31</v>
      </c>
      <c r="N15">
        <v>2.02055755735026E-43</v>
      </c>
    </row>
    <row r="16" spans="1:16" x14ac:dyDescent="0.2">
      <c r="A16" t="s">
        <v>189</v>
      </c>
      <c r="B16" t="s">
        <v>12</v>
      </c>
      <c r="C16">
        <v>1.9568850531866739</v>
      </c>
      <c r="D16">
        <v>1.5361077561852208</v>
      </c>
      <c r="E16">
        <v>1.2108124737910002</v>
      </c>
      <c r="F16">
        <v>-1.3764916000422076</v>
      </c>
      <c r="G16">
        <v>2.2934353299034607</v>
      </c>
      <c r="H16">
        <v>-1.4798352165482258</v>
      </c>
      <c r="I16">
        <v>5.4960938117910104E-10</v>
      </c>
      <c r="J16">
        <v>4.2286360170361303E-2</v>
      </c>
      <c r="K16">
        <v>0.13094595060346301</v>
      </c>
      <c r="L16">
        <v>1.04014901818277E-2</v>
      </c>
      <c r="M16">
        <v>3.93850496906318E-5</v>
      </c>
      <c r="N16">
        <v>4.1515897288293699E-3</v>
      </c>
    </row>
    <row r="17" spans="1:14" x14ac:dyDescent="0.2">
      <c r="A17" t="s">
        <v>190</v>
      </c>
      <c r="B17" t="s">
        <v>13</v>
      </c>
      <c r="C17">
        <v>-3.2950804583817623</v>
      </c>
      <c r="D17">
        <v>1.0789154048290075</v>
      </c>
      <c r="E17">
        <v>-1.1201777666566335</v>
      </c>
      <c r="F17">
        <v>-2.7272195414023068</v>
      </c>
      <c r="G17">
        <v>-1.2402380985072241</v>
      </c>
      <c r="H17">
        <v>-1.1756435250441977</v>
      </c>
      <c r="I17">
        <v>0</v>
      </c>
      <c r="J17">
        <v>3.6543690709969301E-5</v>
      </c>
      <c r="K17">
        <v>6.3324324811519796E-8</v>
      </c>
      <c r="L17">
        <v>0</v>
      </c>
      <c r="M17">
        <v>1.06333157088528E-30</v>
      </c>
      <c r="N17">
        <v>1.0827342527567E-14</v>
      </c>
    </row>
    <row r="18" spans="1:14" x14ac:dyDescent="0.2">
      <c r="A18" t="s">
        <v>191</v>
      </c>
      <c r="B18" t="s">
        <v>14</v>
      </c>
      <c r="C18">
        <v>1.5400188972093369</v>
      </c>
      <c r="D18">
        <v>1.0035115558323386</v>
      </c>
      <c r="E18">
        <v>1.7366784999845304</v>
      </c>
      <c r="F18">
        <v>1.3413691637940461</v>
      </c>
      <c r="G18">
        <v>-1.6108794911489881</v>
      </c>
      <c r="H18">
        <v>1.0958280249251944</v>
      </c>
      <c r="I18">
        <v>2.71433801963566E-3</v>
      </c>
      <c r="J18">
        <v>0.97884865361443696</v>
      </c>
      <c r="K18">
        <v>9.2261772518448996E-11</v>
      </c>
      <c r="L18">
        <v>4.6194902358183E-2</v>
      </c>
      <c r="M18">
        <v>7.1991711395170499E-4</v>
      </c>
      <c r="N18">
        <v>0.30428937893961799</v>
      </c>
    </row>
    <row r="19" spans="1:14" x14ac:dyDescent="0.2">
      <c r="A19" t="s">
        <v>15</v>
      </c>
      <c r="B19" t="s">
        <v>16</v>
      </c>
      <c r="C19">
        <v>-1.2507002080778755</v>
      </c>
      <c r="D19">
        <v>-1.3320420848733798</v>
      </c>
      <c r="E19">
        <v>-1.4337033128011478</v>
      </c>
      <c r="F19">
        <v>1.194823679533308</v>
      </c>
      <c r="G19">
        <v>1.1674113177864951</v>
      </c>
      <c r="H19">
        <v>1.041014404266128</v>
      </c>
      <c r="I19">
        <v>4.6363100556563903E-3</v>
      </c>
      <c r="J19">
        <v>1.31503776030666E-5</v>
      </c>
      <c r="K19">
        <v>7.8908534386417303E-10</v>
      </c>
      <c r="L19">
        <v>1.7404780890353001E-2</v>
      </c>
      <c r="M19">
        <v>1.20340920455973E-2</v>
      </c>
      <c r="N19">
        <v>0.462640444940913</v>
      </c>
    </row>
    <row r="20" spans="1:14" x14ac:dyDescent="0.2">
      <c r="A20" t="s">
        <v>17</v>
      </c>
      <c r="B20" t="s">
        <v>18</v>
      </c>
      <c r="C20">
        <v>1.1155910961769511</v>
      </c>
      <c r="D20">
        <v>-1.2130716914818045</v>
      </c>
      <c r="E20">
        <v>-1.3201973716880933</v>
      </c>
      <c r="F20">
        <v>1.2876987407166114</v>
      </c>
      <c r="G20">
        <v>-1.0595725625772392</v>
      </c>
      <c r="H20">
        <v>-1.3377442492167799</v>
      </c>
      <c r="I20">
        <v>5.3021609392238003E-2</v>
      </c>
      <c r="J20">
        <v>1.2612427339633401E-3</v>
      </c>
      <c r="K20">
        <v>2.11495001418797E-7</v>
      </c>
      <c r="L20">
        <v>5.8460387868742603E-6</v>
      </c>
      <c r="M20">
        <v>0.319368885039092</v>
      </c>
      <c r="N20">
        <v>3.7490464877175299E-8</v>
      </c>
    </row>
    <row r="21" spans="1:14" x14ac:dyDescent="0.2">
      <c r="A21" t="s">
        <v>19</v>
      </c>
      <c r="B21" t="s">
        <v>20</v>
      </c>
      <c r="C21">
        <v>-1.2318446339416833</v>
      </c>
      <c r="D21">
        <v>-1.0126233719467161</v>
      </c>
      <c r="E21">
        <v>-1.0832514667073265</v>
      </c>
      <c r="F21">
        <v>-1.0277727680513036</v>
      </c>
      <c r="G21">
        <v>-1.0936425753024457</v>
      </c>
      <c r="H21">
        <v>-1.2431232947081774</v>
      </c>
      <c r="I21">
        <v>5.1226257245603098E-23</v>
      </c>
      <c r="J21">
        <v>0.579596060656689</v>
      </c>
      <c r="K21">
        <v>5.5813299498739101E-4</v>
      </c>
      <c r="L21">
        <v>0.186048058566813</v>
      </c>
      <c r="M21">
        <v>7.8111603149114093E-5</v>
      </c>
      <c r="N21">
        <v>8.1703745173451702E-21</v>
      </c>
    </row>
    <row r="22" spans="1:14" x14ac:dyDescent="0.2">
      <c r="A22" t="s">
        <v>175</v>
      </c>
      <c r="B22" t="s">
        <v>176</v>
      </c>
      <c r="C22">
        <v>-1.5116696492658412</v>
      </c>
      <c r="D22">
        <v>1.4516972086669162</v>
      </c>
      <c r="E22">
        <v>1.0037939491428243</v>
      </c>
      <c r="F22">
        <v>-2.2167221325807054</v>
      </c>
      <c r="G22">
        <v>1.2468640097540087</v>
      </c>
      <c r="H22">
        <v>-1.2772930724797151</v>
      </c>
      <c r="I22" s="8">
        <v>2.45462660234113E-46</v>
      </c>
      <c r="J22" s="8">
        <v>1.47187774614996E-25</v>
      </c>
      <c r="K22" s="7">
        <v>0.88861715958344101</v>
      </c>
      <c r="L22" s="8">
        <v>1.1844396787449899E-144</v>
      </c>
      <c r="M22" s="8">
        <v>8.8594020302212402E-10</v>
      </c>
      <c r="N22" s="8">
        <v>6.0226787688660799E-19</v>
      </c>
    </row>
    <row r="23" spans="1:14" x14ac:dyDescent="0.2">
      <c r="A23" t="s">
        <v>192</v>
      </c>
      <c r="B23" t="s">
        <v>22</v>
      </c>
      <c r="C23">
        <v>1.2672732064818708</v>
      </c>
      <c r="D23">
        <v>-1.2694198469863245</v>
      </c>
      <c r="E23">
        <v>-1.0101408908696765</v>
      </c>
      <c r="F23">
        <v>4.5205592086645172</v>
      </c>
      <c r="G23">
        <v>2.118849138705345</v>
      </c>
      <c r="H23">
        <v>3.022881644627895</v>
      </c>
      <c r="I23">
        <v>1.3356952139804E-2</v>
      </c>
      <c r="J23">
        <v>7.8504079692315998E-5</v>
      </c>
      <c r="K23">
        <v>0.87666265169695501</v>
      </c>
      <c r="L23">
        <v>4.6346524852909501E-71</v>
      </c>
      <c r="M23">
        <v>1.97085461437006E-46</v>
      </c>
      <c r="N23">
        <v>1.5015336096986601E-83</v>
      </c>
    </row>
    <row r="24" spans="1:14" x14ac:dyDescent="0.2">
      <c r="A24" t="s">
        <v>193</v>
      </c>
      <c r="B24" t="s">
        <v>21</v>
      </c>
      <c r="C24">
        <v>1.028050534572557</v>
      </c>
      <c r="D24">
        <v>-1.0260832208554418</v>
      </c>
      <c r="E24">
        <v>-1.0151098655201429</v>
      </c>
      <c r="F24">
        <v>1.0983648134246566</v>
      </c>
      <c r="G24">
        <v>-1.0079353738406696</v>
      </c>
      <c r="H24">
        <v>-1.1602753232735386</v>
      </c>
      <c r="I24">
        <v>0.54389811866262106</v>
      </c>
      <c r="J24">
        <v>0.51204520979220702</v>
      </c>
      <c r="K24">
        <v>0.683770047278906</v>
      </c>
      <c r="L24">
        <v>3.9107521460606101E-2</v>
      </c>
      <c r="M24">
        <v>0.83900912890319201</v>
      </c>
      <c r="N24">
        <v>5.9511336627662099E-5</v>
      </c>
    </row>
    <row r="25" spans="1:14" x14ac:dyDescent="0.2">
      <c r="A25" t="s">
        <v>205</v>
      </c>
      <c r="B25" t="s">
        <v>29</v>
      </c>
      <c r="C25">
        <v>-1.7201244826339483</v>
      </c>
      <c r="D25">
        <v>-1.9787332860556253</v>
      </c>
      <c r="E25">
        <v>-1.5087604793555496</v>
      </c>
      <c r="F25">
        <v>-2.201788587311079</v>
      </c>
      <c r="G25">
        <v>-2.1136459432463832</v>
      </c>
      <c r="H25">
        <v>-2.0636133736319673</v>
      </c>
      <c r="I25">
        <v>6.98729923040481E-71</v>
      </c>
      <c r="J25">
        <v>3.8752051043518601E-44</v>
      </c>
      <c r="K25">
        <v>9.1976968155182696E-10</v>
      </c>
      <c r="L25">
        <v>3.3539871327259701E-133</v>
      </c>
      <c r="M25">
        <v>9.4078941375288495E-53</v>
      </c>
      <c r="N25">
        <v>3.7452117699574699E-25</v>
      </c>
    </row>
    <row r="26" spans="1:14" x14ac:dyDescent="0.2">
      <c r="A26" t="s">
        <v>206</v>
      </c>
      <c r="B26" t="s">
        <v>30</v>
      </c>
      <c r="C26">
        <v>2.7869298453254938</v>
      </c>
      <c r="D26">
        <v>-1.0197122414192081</v>
      </c>
      <c r="E26">
        <v>-1.1197612503268464</v>
      </c>
      <c r="F26">
        <v>3.7510323912941965</v>
      </c>
      <c r="G26">
        <v>1.1423098434508552</v>
      </c>
      <c r="H26">
        <v>1.0415049524261966</v>
      </c>
      <c r="I26">
        <v>1.04799236956437E-223</v>
      </c>
      <c r="J26">
        <v>0.35440290120302798</v>
      </c>
      <c r="K26">
        <v>1.3709664418207699E-7</v>
      </c>
      <c r="L26">
        <v>0</v>
      </c>
      <c r="M26">
        <v>1.09894437962791E-10</v>
      </c>
      <c r="N26">
        <v>5.3033297816138802E-2</v>
      </c>
    </row>
    <row r="27" spans="1:14" x14ac:dyDescent="0.2">
      <c r="A27" t="s">
        <v>207</v>
      </c>
      <c r="B27" t="s">
        <v>31</v>
      </c>
      <c r="C27">
        <v>-3.4267940929258893</v>
      </c>
      <c r="D27">
        <v>-1.0144049975217186</v>
      </c>
      <c r="E27">
        <v>-1.051543912619719</v>
      </c>
      <c r="F27">
        <v>1.1731329082789794</v>
      </c>
      <c r="G27">
        <v>1.9539685738266317</v>
      </c>
      <c r="H27">
        <v>1.2391126159208399</v>
      </c>
      <c r="I27">
        <v>5.5603156032943498E-112</v>
      </c>
      <c r="J27">
        <v>0.70039783743231598</v>
      </c>
      <c r="K27">
        <v>0.12852015155214699</v>
      </c>
      <c r="L27">
        <v>1.8021986033508799E-4</v>
      </c>
      <c r="M27">
        <v>3.3295141075421903E-85</v>
      </c>
      <c r="N27">
        <v>1.28694596544837E-11</v>
      </c>
    </row>
    <row r="28" spans="1:14" x14ac:dyDescent="0.2">
      <c r="A28" t="s">
        <v>194</v>
      </c>
      <c r="B28" t="s">
        <v>32</v>
      </c>
      <c r="C28">
        <v>-1.299811164047274</v>
      </c>
      <c r="D28">
        <v>1.3697231602311966</v>
      </c>
      <c r="E28">
        <v>1.0740360612113993</v>
      </c>
      <c r="F28">
        <v>1.4978682698661667</v>
      </c>
      <c r="G28">
        <v>1.5808288032796949</v>
      </c>
      <c r="H28">
        <v>-1.030369631321999</v>
      </c>
      <c r="I28">
        <v>1.4243972459383699E-3</v>
      </c>
      <c r="J28">
        <v>3.6642043795961302E-9</v>
      </c>
      <c r="K28">
        <v>2.56800446162814E-2</v>
      </c>
      <c r="L28">
        <v>8.4828155074490503E-8</v>
      </c>
      <c r="M28">
        <v>1.7308041149366301E-18</v>
      </c>
      <c r="N28">
        <v>0.35059200467164903</v>
      </c>
    </row>
    <row r="29" spans="1:14" x14ac:dyDescent="0.2">
      <c r="A29" t="s">
        <v>195</v>
      </c>
      <c r="B29" t="s">
        <v>33</v>
      </c>
      <c r="C29">
        <v>1.3473766344575127</v>
      </c>
      <c r="D29">
        <v>1.1180470333480195</v>
      </c>
      <c r="E29">
        <v>1.0140230975890665</v>
      </c>
      <c r="F29">
        <v>4.7978829138871975</v>
      </c>
      <c r="G29">
        <v>1.1750266697284639</v>
      </c>
      <c r="H29">
        <v>-1.336001519602833</v>
      </c>
      <c r="I29">
        <v>6.2070624524933099E-4</v>
      </c>
      <c r="J29">
        <v>7.1629736881587101E-3</v>
      </c>
      <c r="K29">
        <v>0.63530647949657604</v>
      </c>
      <c r="L29">
        <v>1.6833593137018799E-91</v>
      </c>
      <c r="M29">
        <v>8.2287329365408895E-5</v>
      </c>
      <c r="N29">
        <v>5.8725326053920501E-22</v>
      </c>
    </row>
    <row r="30" spans="1:14" x14ac:dyDescent="0.2">
      <c r="A30" t="s">
        <v>208</v>
      </c>
      <c r="B30" t="s">
        <v>34</v>
      </c>
      <c r="C30">
        <v>-1.1381624094193785</v>
      </c>
      <c r="D30">
        <v>-1.2951997581581629</v>
      </c>
      <c r="E30">
        <v>-1.0454859273689585</v>
      </c>
      <c r="F30">
        <v>-1.4561602630011918</v>
      </c>
      <c r="G30">
        <v>-1.8683748760086052</v>
      </c>
      <c r="H30">
        <v>-1.0785885488849967</v>
      </c>
      <c r="I30">
        <v>1.9556230574154699E-7</v>
      </c>
      <c r="J30">
        <v>7.2876832474176602E-31</v>
      </c>
      <c r="K30">
        <v>0.174044396247618</v>
      </c>
      <c r="L30">
        <v>4.7342235563104799E-48</v>
      </c>
      <c r="M30">
        <v>1.7236033043970301E-159</v>
      </c>
      <c r="N30">
        <v>1.99834165179383E-2</v>
      </c>
    </row>
    <row r="31" spans="1:14" x14ac:dyDescent="0.2">
      <c r="A31" t="s">
        <v>209</v>
      </c>
      <c r="B31" t="s">
        <v>35</v>
      </c>
      <c r="C31">
        <v>1.0225183951149963</v>
      </c>
      <c r="D31">
        <v>-1.0034603470103831</v>
      </c>
      <c r="E31">
        <v>1.3975454701269041</v>
      </c>
      <c r="F31">
        <v>-1.6709232552605029</v>
      </c>
      <c r="G31">
        <v>-1.1135002314994173</v>
      </c>
      <c r="H31">
        <v>-1.4527038616225616</v>
      </c>
      <c r="I31">
        <v>0.47793492710709501</v>
      </c>
      <c r="J31">
        <v>0.92658217202530202</v>
      </c>
      <c r="K31">
        <v>4.33411127660889E-21</v>
      </c>
      <c r="L31">
        <v>1.5313553307575501E-50</v>
      </c>
      <c r="M31">
        <v>4.2680859656491297E-3</v>
      </c>
      <c r="N31">
        <v>2.16492432766055E-22</v>
      </c>
    </row>
    <row r="32" spans="1:14" x14ac:dyDescent="0.2">
      <c r="A32" t="s">
        <v>210</v>
      </c>
      <c r="B32" t="s">
        <v>36</v>
      </c>
      <c r="C32">
        <v>-1.2986627759000282</v>
      </c>
      <c r="D32">
        <v>-1.290819291937074</v>
      </c>
      <c r="E32">
        <v>1.3531514781114364</v>
      </c>
      <c r="F32">
        <v>-1.5529554765223186</v>
      </c>
      <c r="G32">
        <v>-1.319178477497549</v>
      </c>
      <c r="H32">
        <v>-1.2856691949808559</v>
      </c>
      <c r="I32">
        <v>8.3883749258397401E-21</v>
      </c>
      <c r="J32">
        <v>1.04593636941179E-19</v>
      </c>
      <c r="K32">
        <v>1.4630249404570999E-25</v>
      </c>
      <c r="L32">
        <v>1.8609883371611701E-52</v>
      </c>
      <c r="M32">
        <v>3.2751677499484397E-23</v>
      </c>
      <c r="N32">
        <v>1.2754634761158599E-16</v>
      </c>
    </row>
    <row r="33" spans="1:14" x14ac:dyDescent="0.2">
      <c r="A33" t="s">
        <v>196</v>
      </c>
      <c r="B33" t="s">
        <v>37</v>
      </c>
      <c r="C33">
        <v>1.290232517418243</v>
      </c>
      <c r="D33">
        <v>1.1517331229441032</v>
      </c>
      <c r="E33">
        <v>1.0540444443787529</v>
      </c>
      <c r="F33">
        <v>1.3492170748031889</v>
      </c>
      <c r="G33">
        <v>1.1875529848185069</v>
      </c>
      <c r="H33">
        <v>1.1937840265679673</v>
      </c>
      <c r="I33">
        <v>2.2043640234864199E-15</v>
      </c>
      <c r="J33">
        <v>1.7730016050207501E-4</v>
      </c>
      <c r="K33">
        <v>0.19364084296734499</v>
      </c>
      <c r="L33">
        <v>1.1908332507039301E-20</v>
      </c>
      <c r="M33">
        <v>3.9214488521440397E-6</v>
      </c>
      <c r="N33">
        <v>7.0876433568149302E-6</v>
      </c>
    </row>
    <row r="34" spans="1:14" x14ac:dyDescent="0.2">
      <c r="A34" t="s">
        <v>197</v>
      </c>
      <c r="B34" t="s">
        <v>38</v>
      </c>
      <c r="C34">
        <v>-1.004839201130048</v>
      </c>
      <c r="D34">
        <v>1.2218222542999468</v>
      </c>
      <c r="E34">
        <v>1.0262280315673842</v>
      </c>
      <c r="F34">
        <v>-1.1547570047522275</v>
      </c>
      <c r="G34">
        <v>1.0715581450132223</v>
      </c>
      <c r="H34">
        <v>-1.1508728831971211</v>
      </c>
      <c r="I34">
        <v>0.84718728841597402</v>
      </c>
      <c r="J34">
        <v>6.2508337999053798E-13</v>
      </c>
      <c r="K34">
        <v>0.34808370240667802</v>
      </c>
      <c r="L34">
        <v>1.94846333972818E-8</v>
      </c>
      <c r="M34">
        <v>1.35014031944215E-2</v>
      </c>
      <c r="N34">
        <v>4.4354410234646E-7</v>
      </c>
    </row>
    <row r="35" spans="1:14" x14ac:dyDescent="0.2">
      <c r="A35" t="s">
        <v>198</v>
      </c>
      <c r="B35" t="s">
        <v>40</v>
      </c>
      <c r="C35">
        <v>-1.5850980117493698</v>
      </c>
      <c r="D35">
        <v>-1.1450204064778333</v>
      </c>
      <c r="E35">
        <v>-1.5426491106222679</v>
      </c>
      <c r="F35">
        <v>1.0799792276873499</v>
      </c>
      <c r="G35">
        <v>1.2067823510003597</v>
      </c>
      <c r="H35">
        <v>1.0059719129719071</v>
      </c>
      <c r="I35">
        <v>9.2017177121403098E-54</v>
      </c>
      <c r="J35">
        <v>1.09755015670173E-7</v>
      </c>
      <c r="K35">
        <v>2.1495160257747599E-49</v>
      </c>
      <c r="L35">
        <v>5.5627008164335096E-3</v>
      </c>
      <c r="M35">
        <v>1.39007033119037E-14</v>
      </c>
      <c r="N35">
        <v>0.83187380150906098</v>
      </c>
    </row>
    <row r="36" spans="1:14" x14ac:dyDescent="0.2">
      <c r="A36" t="s">
        <v>199</v>
      </c>
      <c r="B36" t="s">
        <v>39</v>
      </c>
      <c r="C36">
        <v>-1.1445986512165105</v>
      </c>
      <c r="D36">
        <v>-1.0520255585074694</v>
      </c>
      <c r="E36">
        <v>1.1824752780142667</v>
      </c>
      <c r="F36">
        <v>-1.4285546390045216</v>
      </c>
      <c r="G36">
        <v>-1.1497437888328212</v>
      </c>
      <c r="H36">
        <v>1.3577926135793255</v>
      </c>
      <c r="I36">
        <v>1.23717712564511E-4</v>
      </c>
      <c r="J36">
        <v>0.47225896732531197</v>
      </c>
      <c r="K36">
        <v>3.4403438101328298E-6</v>
      </c>
      <c r="L36">
        <v>1.12330341650937E-22</v>
      </c>
      <c r="M36">
        <v>4.8088573805578398E-2</v>
      </c>
      <c r="N36">
        <v>4.6817759416119102E-18</v>
      </c>
    </row>
    <row r="37" spans="1:14" x14ac:dyDescent="0.2">
      <c r="A37" t="s">
        <v>200</v>
      </c>
      <c r="B37" t="s">
        <v>41</v>
      </c>
      <c r="C37">
        <v>-1.0543752015861678</v>
      </c>
      <c r="D37">
        <v>-1.0549476418073584</v>
      </c>
      <c r="E37">
        <v>-1.1991026639446849</v>
      </c>
      <c r="F37">
        <v>-1.3776498927526541</v>
      </c>
      <c r="G37">
        <v>1.0244195459201724</v>
      </c>
      <c r="H37">
        <v>-1.2224538901509381</v>
      </c>
      <c r="I37">
        <v>0.25419472516925301</v>
      </c>
      <c r="J37">
        <v>0.209096331462687</v>
      </c>
      <c r="K37">
        <v>2.7628911641345601E-5</v>
      </c>
      <c r="L37">
        <v>5.6190800065479002E-11</v>
      </c>
      <c r="M37">
        <v>0.56405114714643501</v>
      </c>
      <c r="N37">
        <v>2.8838844700729302E-6</v>
      </c>
    </row>
    <row r="38" spans="1:14" x14ac:dyDescent="0.2">
      <c r="A38" t="s">
        <v>203</v>
      </c>
      <c r="B38" t="s">
        <v>201</v>
      </c>
      <c r="C38">
        <v>1.2319724437187101</v>
      </c>
      <c r="D38">
        <v>1.0184739800424236</v>
      </c>
      <c r="E38">
        <v>-1.2874535305198462</v>
      </c>
      <c r="F38">
        <v>1.796218041222605</v>
      </c>
      <c r="G38">
        <v>1.0905726778274716</v>
      </c>
      <c r="H38">
        <v>1.1010968782227217</v>
      </c>
      <c r="I38">
        <v>2.8028329042811798E-6</v>
      </c>
      <c r="J38">
        <v>0.68683822708001996</v>
      </c>
      <c r="K38">
        <v>2.9155083356139601E-6</v>
      </c>
      <c r="L38">
        <v>1.65199088211521E-42</v>
      </c>
      <c r="M38">
        <v>5.1877089976911199E-2</v>
      </c>
      <c r="N38">
        <v>5.9012180362859303E-2</v>
      </c>
    </row>
    <row r="39" spans="1:14" x14ac:dyDescent="0.2">
      <c r="A39" t="s">
        <v>204</v>
      </c>
      <c r="B39" t="s">
        <v>202</v>
      </c>
      <c r="C39">
        <v>-1.7729998094566815</v>
      </c>
      <c r="D39">
        <v>1.0509928105925703</v>
      </c>
      <c r="E39">
        <v>-1.0416109527056154</v>
      </c>
      <c r="F39">
        <v>-1.9357185376847992</v>
      </c>
      <c r="G39">
        <v>-1.0969525956926827</v>
      </c>
      <c r="H39">
        <v>-1.2541938924870699</v>
      </c>
      <c r="I39">
        <v>1.9569369771581399E-38</v>
      </c>
      <c r="J39">
        <v>0.264457289603652</v>
      </c>
      <c r="K39">
        <v>0.28211008700252799</v>
      </c>
      <c r="L39">
        <v>3.5338510845196302E-48</v>
      </c>
      <c r="M39">
        <v>3.9504594831627E-2</v>
      </c>
      <c r="N39">
        <v>3.6491794515155399E-9</v>
      </c>
    </row>
  </sheetData>
  <mergeCells count="6">
    <mergeCell ref="C1:H1"/>
    <mergeCell ref="I1:N1"/>
    <mergeCell ref="C2:E2"/>
    <mergeCell ref="F2:H2"/>
    <mergeCell ref="I2:K2"/>
    <mergeCell ref="L2:N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DA398-CE32-8742-854F-7D98E9C9239B}">
  <dimension ref="A1:N31"/>
  <sheetViews>
    <sheetView workbookViewId="0">
      <selection activeCell="F20" sqref="F20"/>
    </sheetView>
  </sheetViews>
  <sheetFormatPr baseColWidth="10" defaultRowHeight="16" x14ac:dyDescent="0.2"/>
  <cols>
    <col min="2" max="2" width="13.83203125" customWidth="1"/>
    <col min="4" max="4" width="11.1640625" bestFit="1" customWidth="1"/>
    <col min="6" max="6" width="12.1640625" bestFit="1" customWidth="1"/>
    <col min="8" max="8" width="12.1640625" bestFit="1" customWidth="1"/>
    <col min="10" max="10" width="12.1640625" bestFit="1" customWidth="1"/>
    <col min="12" max="12" width="12.1640625" bestFit="1" customWidth="1"/>
    <col min="16" max="16" width="12" customWidth="1"/>
  </cols>
  <sheetData>
    <row r="1" spans="1:14" x14ac:dyDescent="0.2">
      <c r="A1" s="1" t="s">
        <v>98</v>
      </c>
      <c r="B1" s="1" t="s">
        <v>99</v>
      </c>
      <c r="C1" s="10" t="s">
        <v>100</v>
      </c>
      <c r="D1" s="10"/>
      <c r="E1" s="10"/>
      <c r="F1" s="10"/>
      <c r="G1" s="10"/>
      <c r="H1" s="10"/>
      <c r="I1" s="11" t="s">
        <v>28</v>
      </c>
      <c r="J1" s="11"/>
      <c r="K1" s="11"/>
      <c r="L1" s="11"/>
      <c r="M1" s="11"/>
      <c r="N1" s="11"/>
    </row>
    <row r="2" spans="1:14" x14ac:dyDescent="0.2">
      <c r="A2" s="2"/>
      <c r="B2" s="2"/>
      <c r="C2" s="12" t="s">
        <v>23</v>
      </c>
      <c r="D2" s="12"/>
      <c r="E2" s="12"/>
      <c r="F2" s="12" t="s">
        <v>24</v>
      </c>
      <c r="G2" s="12"/>
      <c r="H2" s="12"/>
      <c r="I2" s="13" t="s">
        <v>23</v>
      </c>
      <c r="J2" s="13"/>
      <c r="K2" s="13"/>
      <c r="L2" s="13" t="s">
        <v>24</v>
      </c>
      <c r="M2" s="13"/>
      <c r="N2" s="13"/>
    </row>
    <row r="3" spans="1:14" x14ac:dyDescent="0.2">
      <c r="A3" s="3"/>
      <c r="B3" s="3"/>
      <c r="C3" s="4" t="s">
        <v>25</v>
      </c>
      <c r="D3" s="4" t="s">
        <v>26</v>
      </c>
      <c r="E3" s="4" t="s">
        <v>27</v>
      </c>
      <c r="F3" s="4" t="s">
        <v>25</v>
      </c>
      <c r="G3" s="4" t="s">
        <v>26</v>
      </c>
      <c r="H3" s="4" t="s">
        <v>27</v>
      </c>
      <c r="I3" s="5" t="s">
        <v>25</v>
      </c>
      <c r="J3" s="5" t="s">
        <v>26</v>
      </c>
      <c r="K3" s="5" t="s">
        <v>27</v>
      </c>
      <c r="L3" s="5" t="s">
        <v>25</v>
      </c>
      <c r="M3" s="5" t="s">
        <v>26</v>
      </c>
      <c r="N3" s="5" t="s">
        <v>27</v>
      </c>
    </row>
    <row r="4" spans="1:14" x14ac:dyDescent="0.2">
      <c r="A4" t="s">
        <v>42</v>
      </c>
      <c r="B4" t="s">
        <v>57</v>
      </c>
      <c r="C4">
        <v>-1.9827150198928702</v>
      </c>
      <c r="D4">
        <v>1.4533993552894444</v>
      </c>
      <c r="E4">
        <v>1.3356851249855155</v>
      </c>
      <c r="F4">
        <v>-2.8369890705748362</v>
      </c>
      <c r="G4">
        <v>1.5413330048872227</v>
      </c>
      <c r="H4">
        <v>1.066633443429414</v>
      </c>
      <c r="I4">
        <v>9.3189758243529499E-100</v>
      </c>
      <c r="J4">
        <v>4.74011164690412E-9</v>
      </c>
      <c r="K4">
        <v>6.6481393593965698E-13</v>
      </c>
      <c r="L4">
        <v>8.4688215421248795E-196</v>
      </c>
      <c r="M4">
        <v>6.1124311187163797E-12</v>
      </c>
      <c r="N4">
        <v>0.11494597012198</v>
      </c>
    </row>
    <row r="5" spans="1:14" x14ac:dyDescent="0.2">
      <c r="A5" t="s">
        <v>43</v>
      </c>
      <c r="B5" t="s">
        <v>58</v>
      </c>
      <c r="C5">
        <v>1.3980888016605093</v>
      </c>
      <c r="D5">
        <v>1.7422777155382272</v>
      </c>
      <c r="E5">
        <v>1.4300714598401187</v>
      </c>
      <c r="F5">
        <v>-1.0466179067377317</v>
      </c>
      <c r="G5">
        <v>1.344973739621327</v>
      </c>
      <c r="H5">
        <v>-1.1355634861915294</v>
      </c>
      <c r="I5">
        <v>2.9244433097014199E-24</v>
      </c>
      <c r="J5">
        <v>2.35840099337752E-18</v>
      </c>
      <c r="K5">
        <v>2.4452498212735998E-15</v>
      </c>
      <c r="L5">
        <v>0.19397657365325099</v>
      </c>
      <c r="M5">
        <v>4.9217460377055597E-6</v>
      </c>
      <c r="N5">
        <v>6.9510612792286599E-3</v>
      </c>
    </row>
    <row r="6" spans="1:14" x14ac:dyDescent="0.2">
      <c r="A6" t="s">
        <v>44</v>
      </c>
      <c r="B6" t="s">
        <v>59</v>
      </c>
      <c r="C6">
        <v>-1.1169331958755651</v>
      </c>
      <c r="D6">
        <v>1.5314668307298067</v>
      </c>
      <c r="E6">
        <v>1.558082921339192</v>
      </c>
      <c r="F6">
        <v>-1.4141541280551448</v>
      </c>
      <c r="G6">
        <v>-1.0336728886276003</v>
      </c>
      <c r="H6">
        <v>-1.0258451298114786</v>
      </c>
      <c r="I6">
        <v>3.7940513061352801E-5</v>
      </c>
      <c r="J6">
        <v>4.1127338815391901E-10</v>
      </c>
      <c r="K6">
        <v>1.82586257085093E-22</v>
      </c>
      <c r="L6">
        <v>5.5993143994056301E-35</v>
      </c>
      <c r="M6">
        <v>0.64417398847491503</v>
      </c>
      <c r="N6">
        <v>0.59276435556308704</v>
      </c>
    </row>
    <row r="7" spans="1:14" x14ac:dyDescent="0.2">
      <c r="A7" t="s">
        <v>45</v>
      </c>
      <c r="B7" t="s">
        <v>60</v>
      </c>
      <c r="C7">
        <v>1.2382276325535055</v>
      </c>
      <c r="D7">
        <v>1.4245447436123908</v>
      </c>
      <c r="E7">
        <v>1.6889753380574135</v>
      </c>
      <c r="F7">
        <v>-1.1672163522707009</v>
      </c>
      <c r="G7">
        <v>1.0712150408382333</v>
      </c>
      <c r="H7">
        <v>1.0084758744467881</v>
      </c>
      <c r="I7">
        <v>2.3147718103269699E-9</v>
      </c>
      <c r="J7">
        <v>3.59218203103371E-4</v>
      </c>
      <c r="K7">
        <v>1.42909384581804E-16</v>
      </c>
      <c r="L7">
        <v>4.40130341718606E-5</v>
      </c>
      <c r="M7">
        <v>0.50004358268232296</v>
      </c>
      <c r="N7">
        <v>0.89959390764640301</v>
      </c>
    </row>
    <row r="8" spans="1:14" x14ac:dyDescent="0.2">
      <c r="A8" t="s">
        <v>46</v>
      </c>
      <c r="B8" t="s">
        <v>61</v>
      </c>
      <c r="C8">
        <v>-2.6022697452636683</v>
      </c>
      <c r="D8">
        <v>1.2071844428776275</v>
      </c>
      <c r="E8">
        <v>1.2935803672787256</v>
      </c>
      <c r="F8">
        <v>-1.8121138715770853</v>
      </c>
      <c r="G8">
        <v>1.1967118155944791</v>
      </c>
      <c r="H8">
        <v>1.0996874728173005</v>
      </c>
      <c r="I8">
        <v>5.0350339514706503E-307</v>
      </c>
      <c r="J8">
        <v>6.0765754818141197E-3</v>
      </c>
      <c r="K8">
        <v>1.74582789700572E-8</v>
      </c>
      <c r="L8">
        <v>1.51608360846318E-133</v>
      </c>
      <c r="M8">
        <v>8.3660074361461695E-3</v>
      </c>
      <c r="N8">
        <v>3.90834118144186E-2</v>
      </c>
    </row>
    <row r="9" spans="1:14" x14ac:dyDescent="0.2">
      <c r="A9" t="s">
        <v>47</v>
      </c>
      <c r="B9" t="s">
        <v>62</v>
      </c>
      <c r="C9">
        <v>1.9734133142491836</v>
      </c>
      <c r="D9">
        <v>1.4538392809972189</v>
      </c>
      <c r="E9">
        <v>1.1181910168898586</v>
      </c>
      <c r="F9">
        <v>1.6710822545451904</v>
      </c>
      <c r="G9">
        <v>1.074398509354838</v>
      </c>
      <c r="H9">
        <v>-1.0631689442544745</v>
      </c>
      <c r="I9">
        <v>5.4257446389561597E-43</v>
      </c>
      <c r="J9">
        <v>2.47204134020104E-19</v>
      </c>
      <c r="K9">
        <v>1.94373072784521E-3</v>
      </c>
      <c r="L9">
        <v>2.7697740264090902E-24</v>
      </c>
      <c r="M9">
        <v>9.4000108483154002E-2</v>
      </c>
      <c r="N9">
        <v>9.2620537638391801E-2</v>
      </c>
    </row>
    <row r="10" spans="1:14" x14ac:dyDescent="0.2">
      <c r="A10" t="s">
        <v>48</v>
      </c>
      <c r="B10" t="s">
        <v>63</v>
      </c>
      <c r="C10">
        <v>-1.1363777131189945</v>
      </c>
      <c r="D10">
        <v>-1.2499615312019809</v>
      </c>
      <c r="E10">
        <v>1.1321868433692577</v>
      </c>
      <c r="F10">
        <v>-1.3746243399991396</v>
      </c>
      <c r="G10">
        <v>-1.6371048007685698</v>
      </c>
      <c r="H10">
        <v>-1.2973270122675022</v>
      </c>
      <c r="I10">
        <v>1.9626566588284602E-21</v>
      </c>
      <c r="J10">
        <v>5.6451580869790801E-31</v>
      </c>
      <c r="K10">
        <v>1.0625037864495599E-6</v>
      </c>
      <c r="L10">
        <v>2.22756813110934E-117</v>
      </c>
      <c r="M10">
        <v>2.2707679610996098E-137</v>
      </c>
      <c r="N10">
        <v>9.4974168789342304E-24</v>
      </c>
    </row>
    <row r="11" spans="1:14" x14ac:dyDescent="0.2">
      <c r="A11" t="s">
        <v>49</v>
      </c>
      <c r="B11" t="s">
        <v>64</v>
      </c>
      <c r="C11">
        <v>-2.0124762681698871</v>
      </c>
      <c r="D11">
        <v>-1.4589571949147622</v>
      </c>
      <c r="E11">
        <v>1.2553038639429452</v>
      </c>
      <c r="F11">
        <v>-2.7975194083430415</v>
      </c>
      <c r="G11">
        <v>-1.4231387646790699</v>
      </c>
      <c r="H11">
        <v>1.2787370499968658</v>
      </c>
      <c r="I11">
        <v>2.9151961189540901E-235</v>
      </c>
      <c r="J11">
        <v>3.4349713347981302E-31</v>
      </c>
      <c r="K11">
        <v>6.2490571991262803E-4</v>
      </c>
      <c r="L11">
        <v>0</v>
      </c>
      <c r="M11">
        <v>3.70685181916148E-28</v>
      </c>
      <c r="N11">
        <v>1.8719879406564201E-4</v>
      </c>
    </row>
    <row r="12" spans="1:14" x14ac:dyDescent="0.2">
      <c r="A12" t="s">
        <v>50</v>
      </c>
      <c r="B12" t="s">
        <v>65</v>
      </c>
      <c r="C12">
        <v>-1.8874495507487785</v>
      </c>
      <c r="D12">
        <v>-2.6320074652549188</v>
      </c>
      <c r="E12">
        <v>-1.8850632453290284</v>
      </c>
      <c r="F12">
        <v>-2.9291456684147228</v>
      </c>
      <c r="G12">
        <v>1.1297734511521513</v>
      </c>
      <c r="H12">
        <v>1.041084095181704</v>
      </c>
      <c r="I12">
        <v>7.2853680048552798E-3</v>
      </c>
      <c r="J12">
        <v>3.1187714747654099E-3</v>
      </c>
      <c r="K12">
        <v>3.6019503755682302E-3</v>
      </c>
      <c r="L12">
        <v>3.6429858527369699E-5</v>
      </c>
      <c r="M12">
        <v>0.64713407578691595</v>
      </c>
      <c r="N12">
        <v>0.832558808725679</v>
      </c>
    </row>
    <row r="13" spans="1:14" x14ac:dyDescent="0.2">
      <c r="A13" t="s">
        <v>51</v>
      </c>
      <c r="B13" t="s">
        <v>66</v>
      </c>
      <c r="C13">
        <v>1.2672720897057912</v>
      </c>
      <c r="D13">
        <v>1.3535416533473965</v>
      </c>
      <c r="E13">
        <v>1.465903746302522</v>
      </c>
      <c r="F13">
        <v>1.084608350587499</v>
      </c>
      <c r="G13">
        <v>1.1888984680117061</v>
      </c>
      <c r="H13">
        <v>1.0569031255249719</v>
      </c>
      <c r="I13">
        <v>3.3506024150726299E-23</v>
      </c>
      <c r="J13">
        <v>2.4278031269033302E-9</v>
      </c>
      <c r="K13">
        <v>1.82096812530475E-22</v>
      </c>
      <c r="L13">
        <v>9.0979200311551E-4</v>
      </c>
      <c r="M13">
        <v>7.12521281038317E-4</v>
      </c>
      <c r="N13">
        <v>0.16932010015662399</v>
      </c>
    </row>
    <row r="14" spans="1:14" x14ac:dyDescent="0.2">
      <c r="A14" t="s">
        <v>52</v>
      </c>
      <c r="B14" t="s">
        <v>67</v>
      </c>
      <c r="C14">
        <v>1.833348282507594</v>
      </c>
      <c r="D14">
        <v>1.3225491210781144</v>
      </c>
      <c r="E14">
        <v>1.056778211137346</v>
      </c>
      <c r="F14">
        <v>1.9140227370234151</v>
      </c>
      <c r="G14">
        <v>2.0635107470667586</v>
      </c>
      <c r="H14">
        <v>1.0848720628032065</v>
      </c>
      <c r="I14">
        <v>1.34218545022699E-15</v>
      </c>
      <c r="J14">
        <v>7.9178778071777201E-2</v>
      </c>
      <c r="K14">
        <v>0.559778188826764</v>
      </c>
      <c r="L14">
        <v>1.2111975378362699E-17</v>
      </c>
      <c r="M14">
        <v>1.66897645448915E-6</v>
      </c>
      <c r="N14">
        <v>0.38324738954461801</v>
      </c>
    </row>
    <row r="15" spans="1:14" x14ac:dyDescent="0.2">
      <c r="A15" t="s">
        <v>53</v>
      </c>
      <c r="B15" t="s">
        <v>68</v>
      </c>
      <c r="C15">
        <v>1.60383505844061</v>
      </c>
      <c r="D15">
        <v>1.735522801758999</v>
      </c>
      <c r="E15">
        <v>2.8793951093218504</v>
      </c>
      <c r="F15">
        <v>-1.1141479569094903</v>
      </c>
      <c r="G15">
        <v>1.2059270216237445</v>
      </c>
      <c r="H15">
        <v>1.5620144719403346</v>
      </c>
      <c r="I15">
        <v>4.21804997892162E-15</v>
      </c>
      <c r="J15">
        <v>1.13568856973198E-5</v>
      </c>
      <c r="K15">
        <v>4.4424742107212402E-25</v>
      </c>
      <c r="L15">
        <v>9.7001197492284197E-2</v>
      </c>
      <c r="M15">
        <v>0.150711577531842</v>
      </c>
      <c r="N15">
        <v>3.4731286894015302E-5</v>
      </c>
    </row>
    <row r="16" spans="1:14" x14ac:dyDescent="0.2">
      <c r="A16" t="s">
        <v>54</v>
      </c>
      <c r="B16" t="s">
        <v>69</v>
      </c>
      <c r="C16">
        <v>1.457913323006097</v>
      </c>
      <c r="D16">
        <v>1.7472010186388376</v>
      </c>
      <c r="E16">
        <v>1.2614866768618138</v>
      </c>
      <c r="F16">
        <v>1.3761139721451663</v>
      </c>
      <c r="G16">
        <v>1.0783650890795735</v>
      </c>
      <c r="H16">
        <v>-1.054902109555639</v>
      </c>
      <c r="I16">
        <v>8.7993446252738296E-14</v>
      </c>
      <c r="J16">
        <v>2.2374882452785699E-13</v>
      </c>
      <c r="K16">
        <v>7.2043456884683795E-4</v>
      </c>
      <c r="L16">
        <v>4.6907511504277904E-10</v>
      </c>
      <c r="M16">
        <v>0.34632573400224398</v>
      </c>
      <c r="N16">
        <v>0.44889129470147598</v>
      </c>
    </row>
    <row r="17" spans="1:14" x14ac:dyDescent="0.2">
      <c r="A17" t="s">
        <v>55</v>
      </c>
      <c r="B17" t="s">
        <v>70</v>
      </c>
      <c r="C17">
        <v>1.767968009442799</v>
      </c>
      <c r="D17">
        <v>1.8118147727707805</v>
      </c>
      <c r="E17">
        <v>1.4008385055206607</v>
      </c>
      <c r="F17">
        <v>1.3407166309645195</v>
      </c>
      <c r="G17">
        <v>-1.8360420370764527</v>
      </c>
      <c r="H17">
        <v>-1.1039865491525962</v>
      </c>
      <c r="I17">
        <v>7.1733182024925406E-49</v>
      </c>
      <c r="J17">
        <v>4.5313251227217899E-18</v>
      </c>
      <c r="K17">
        <v>6.8899382993989E-5</v>
      </c>
      <c r="L17">
        <v>4.05647346447337E-13</v>
      </c>
      <c r="M17">
        <v>1.02195630642362E-13</v>
      </c>
      <c r="N17">
        <v>0.26359907160863999</v>
      </c>
    </row>
    <row r="18" spans="1:14" x14ac:dyDescent="0.2">
      <c r="A18" t="s">
        <v>56</v>
      </c>
      <c r="B18" t="s">
        <v>71</v>
      </c>
      <c r="C18">
        <v>-1.3005498390124937</v>
      </c>
      <c r="D18">
        <v>1.1279135817713593</v>
      </c>
      <c r="E18">
        <v>1.2373548147980649</v>
      </c>
      <c r="F18">
        <v>-1.9015602606225073</v>
      </c>
      <c r="G18">
        <v>-2.6604851660937281</v>
      </c>
      <c r="H18">
        <v>-1.3168807160059477</v>
      </c>
      <c r="I18">
        <v>3.92139610938908E-53</v>
      </c>
      <c r="J18">
        <v>4.0274210133533996E-6</v>
      </c>
      <c r="K18">
        <v>8.2707894137354495E-11</v>
      </c>
      <c r="L18">
        <v>6.6815123729982003E-270</v>
      </c>
      <c r="M18">
        <v>3.7717566564630402E-224</v>
      </c>
      <c r="N18">
        <v>1.59929754260627E-15</v>
      </c>
    </row>
    <row r="19" spans="1:14" x14ac:dyDescent="0.2">
      <c r="A19" t="s">
        <v>72</v>
      </c>
      <c r="B19" t="s">
        <v>85</v>
      </c>
      <c r="C19">
        <v>1.2304757344259354</v>
      </c>
      <c r="D19">
        <v>1.9923942618159232</v>
      </c>
      <c r="E19">
        <v>1.3417193420507383</v>
      </c>
      <c r="F19">
        <v>-1.7228253237598021</v>
      </c>
      <c r="G19">
        <v>1.0482352275749569</v>
      </c>
      <c r="H19">
        <v>1.0326679452526688</v>
      </c>
      <c r="I19">
        <v>2.2487901125965899E-4</v>
      </c>
      <c r="J19">
        <v>3.1181250456587002E-6</v>
      </c>
      <c r="K19">
        <v>4.6873543696965498E-4</v>
      </c>
      <c r="L19">
        <v>1.9177872003408799E-17</v>
      </c>
      <c r="M19">
        <v>0.76509221646283998</v>
      </c>
      <c r="N19">
        <v>0.70851801828834005</v>
      </c>
    </row>
    <row r="20" spans="1:14" x14ac:dyDescent="0.2">
      <c r="A20" t="s">
        <v>73</v>
      </c>
      <c r="B20" t="s">
        <v>86</v>
      </c>
      <c r="C20">
        <v>1.5126984316964129</v>
      </c>
      <c r="D20">
        <v>1.3314443112945971</v>
      </c>
      <c r="E20">
        <v>1.0418065192294073</v>
      </c>
      <c r="F20">
        <v>1.4064104263244999</v>
      </c>
      <c r="G20">
        <v>-1.0063508643621741</v>
      </c>
      <c r="H20">
        <v>-1.2571248254163494</v>
      </c>
      <c r="I20">
        <v>2.1302058032050499E-5</v>
      </c>
      <c r="J20">
        <v>2.1558556509497198E-3</v>
      </c>
      <c r="K20">
        <v>0.63479783892505803</v>
      </c>
      <c r="L20">
        <v>5.6067938207691505E-4</v>
      </c>
      <c r="M20">
        <v>0.947507399306043</v>
      </c>
      <c r="N20">
        <v>9.6930583289427507E-3</v>
      </c>
    </row>
    <row r="21" spans="1:14" x14ac:dyDescent="0.2">
      <c r="A21" t="s">
        <v>74</v>
      </c>
      <c r="B21" t="s">
        <v>87</v>
      </c>
      <c r="C21">
        <v>2.7403174846975644</v>
      </c>
      <c r="D21">
        <v>5.9031196623393347</v>
      </c>
      <c r="E21">
        <v>2.4976024431100816</v>
      </c>
      <c r="F21">
        <v>1.4424822550448919</v>
      </c>
      <c r="G21">
        <v>3.8281179436380151</v>
      </c>
      <c r="H21">
        <v>1.4194002127943168</v>
      </c>
      <c r="I21">
        <v>9.2981420759804699E-26</v>
      </c>
      <c r="J21">
        <v>3.6055320723280801E-23</v>
      </c>
      <c r="K21">
        <v>4.0417688926811502E-20</v>
      </c>
      <c r="L21">
        <v>3.8930806533451102E-4</v>
      </c>
      <c r="M21">
        <v>2.29864047130794E-13</v>
      </c>
      <c r="N21">
        <v>8.5519438541098198E-4</v>
      </c>
    </row>
    <row r="22" spans="1:14" x14ac:dyDescent="0.2">
      <c r="A22" t="s">
        <v>75</v>
      </c>
      <c r="B22" t="s">
        <v>88</v>
      </c>
      <c r="C22">
        <v>-1.2022912746181478</v>
      </c>
      <c r="D22">
        <v>-1.4618748617094739</v>
      </c>
      <c r="E22">
        <v>-1.6637867073890846</v>
      </c>
      <c r="F22">
        <v>-1.1614644467332575</v>
      </c>
      <c r="G22">
        <v>1.3464840441922497</v>
      </c>
      <c r="H22">
        <v>-1.3599752995853012</v>
      </c>
      <c r="I22">
        <v>7.5889424692220597E-2</v>
      </c>
      <c r="J22">
        <v>6.5721501849471996E-3</v>
      </c>
      <c r="K22">
        <v>2.22004645503444E-4</v>
      </c>
      <c r="L22">
        <v>0.150519983310823</v>
      </c>
      <c r="M22">
        <v>1.7476658577753199E-2</v>
      </c>
      <c r="N22">
        <v>1.88467658393979E-2</v>
      </c>
    </row>
    <row r="23" spans="1:14" x14ac:dyDescent="0.2">
      <c r="A23" t="s">
        <v>76</v>
      </c>
      <c r="B23" t="s">
        <v>89</v>
      </c>
      <c r="C23">
        <v>-1.4005673779551948</v>
      </c>
      <c r="D23">
        <v>1.3567183752332088</v>
      </c>
      <c r="E23">
        <v>1.2535640318613206</v>
      </c>
      <c r="F23">
        <v>-1.1394076906342179</v>
      </c>
      <c r="G23">
        <v>1.1639883264511606</v>
      </c>
      <c r="H23">
        <v>1.2898918882246777</v>
      </c>
      <c r="I23">
        <v>8.3540852712685599E-7</v>
      </c>
      <c r="J23">
        <v>9.8824149134518707E-6</v>
      </c>
      <c r="K23">
        <v>1.5622483947959801E-4</v>
      </c>
      <c r="L23">
        <v>4.99326861983014E-2</v>
      </c>
      <c r="M23">
        <v>2.9400230550464E-2</v>
      </c>
      <c r="N23">
        <v>1.56699716696641E-5</v>
      </c>
    </row>
    <row r="24" spans="1:14" x14ac:dyDescent="0.2">
      <c r="A24" t="s">
        <v>77</v>
      </c>
      <c r="B24" t="s">
        <v>90</v>
      </c>
      <c r="C24">
        <v>-3.6231791900851036</v>
      </c>
      <c r="D24">
        <v>-1.3882144381484269</v>
      </c>
      <c r="E24">
        <v>-1.3396849459577647</v>
      </c>
      <c r="F24">
        <v>-1.8300914689886953</v>
      </c>
      <c r="G24">
        <v>-1.2628362195855471</v>
      </c>
      <c r="H24">
        <v>-1.2821494069840262</v>
      </c>
      <c r="I24">
        <v>1.1966877583971701E-33</v>
      </c>
      <c r="J24">
        <v>4.8509663535432597E-4</v>
      </c>
      <c r="K24">
        <v>3.0874379766088401E-4</v>
      </c>
      <c r="L24">
        <v>8.5187416690109095E-11</v>
      </c>
      <c r="M24">
        <v>1.1115372018774E-2</v>
      </c>
      <c r="N24">
        <v>1.73408478733818E-3</v>
      </c>
    </row>
    <row r="25" spans="1:14" x14ac:dyDescent="0.2">
      <c r="A25" t="s">
        <v>78</v>
      </c>
      <c r="B25" t="s">
        <v>91</v>
      </c>
      <c r="C25">
        <v>-2.5998136762717654</v>
      </c>
      <c r="D25">
        <v>-1.102668847729861</v>
      </c>
      <c r="E25">
        <v>1.0093934309326158</v>
      </c>
      <c r="F25">
        <v>-1.7343161632194688</v>
      </c>
      <c r="G25">
        <v>-1.1659571497421186</v>
      </c>
      <c r="H25">
        <v>1.0338055332642677</v>
      </c>
      <c r="I25">
        <v>6.1593898053503502E-25</v>
      </c>
      <c r="J25">
        <v>0.36275223916219201</v>
      </c>
      <c r="K25">
        <v>0.93052509868700195</v>
      </c>
      <c r="L25">
        <v>1.5736138868886E-10</v>
      </c>
      <c r="M25">
        <v>0.15232593036264599</v>
      </c>
      <c r="N25">
        <v>0.75295371698637703</v>
      </c>
    </row>
    <row r="26" spans="1:14" x14ac:dyDescent="0.2">
      <c r="A26" t="s">
        <v>79</v>
      </c>
      <c r="B26" t="s">
        <v>92</v>
      </c>
      <c r="C26">
        <v>-1.0827293846127146</v>
      </c>
      <c r="D26">
        <v>-1.3063672715878674</v>
      </c>
      <c r="E26">
        <v>-1.0057454575561329</v>
      </c>
      <c r="F26">
        <v>-1.408703812346914</v>
      </c>
      <c r="G26">
        <v>-1.8085918713785301</v>
      </c>
      <c r="H26">
        <v>-1.779083794561531</v>
      </c>
      <c r="I26">
        <v>0.68046623703391296</v>
      </c>
      <c r="J26">
        <v>2.59193751878352E-2</v>
      </c>
      <c r="K26">
        <v>0.95662219751169297</v>
      </c>
      <c r="L26">
        <v>8.9266497562152103E-2</v>
      </c>
      <c r="M26">
        <v>2.2488452294579099E-6</v>
      </c>
      <c r="N26">
        <v>4.55756623476544E-7</v>
      </c>
    </row>
    <row r="27" spans="1:14" x14ac:dyDescent="0.2">
      <c r="A27" t="s">
        <v>80</v>
      </c>
      <c r="B27" t="s">
        <v>93</v>
      </c>
      <c r="C27">
        <v>-2.7489727814110547</v>
      </c>
      <c r="D27">
        <v>-1.3729260514666772</v>
      </c>
      <c r="E27">
        <v>-1.0823012485367589</v>
      </c>
      <c r="F27">
        <v>2.0242849414313211</v>
      </c>
      <c r="G27">
        <v>1.1428477932790526</v>
      </c>
      <c r="H27">
        <v>1.0629734042601919</v>
      </c>
      <c r="I27">
        <v>2.3222689364256902E-3</v>
      </c>
      <c r="J27">
        <v>5.0507654424830004E-3</v>
      </c>
      <c r="K27">
        <v>0.31644774221850502</v>
      </c>
      <c r="L27">
        <v>3.8823722428666901E-3</v>
      </c>
      <c r="M27">
        <v>0.20283087479669901</v>
      </c>
      <c r="N27">
        <v>0.42532162722212802</v>
      </c>
    </row>
    <row r="28" spans="1:14" x14ac:dyDescent="0.2">
      <c r="A28" t="s">
        <v>81</v>
      </c>
      <c r="B28" t="s">
        <v>94</v>
      </c>
      <c r="C28">
        <v>-1.4462858782169292</v>
      </c>
      <c r="D28">
        <v>1.056157310360577</v>
      </c>
      <c r="E28">
        <v>-1.0294479034394171</v>
      </c>
      <c r="F28">
        <v>-1.2353661282649697</v>
      </c>
      <c r="G28">
        <v>1.251513843520762</v>
      </c>
      <c r="H28">
        <v>-1.0339070910470098</v>
      </c>
      <c r="I28">
        <v>3.7990181415662199E-6</v>
      </c>
      <c r="J28">
        <v>0.47707523909070898</v>
      </c>
      <c r="K28">
        <v>0.659892655978919</v>
      </c>
      <c r="L28">
        <v>7.0946969141571798E-3</v>
      </c>
      <c r="M28">
        <v>2.58003523474703E-3</v>
      </c>
      <c r="N28">
        <v>0.60923185855668105</v>
      </c>
    </row>
    <row r="29" spans="1:14" x14ac:dyDescent="0.2">
      <c r="A29" t="s">
        <v>82</v>
      </c>
      <c r="B29" t="s">
        <v>95</v>
      </c>
      <c r="C29">
        <v>2.37628764852994</v>
      </c>
      <c r="D29">
        <v>1.4207075275268986</v>
      </c>
      <c r="E29">
        <v>1.4202911032104699</v>
      </c>
      <c r="F29">
        <v>2.5184709656042723</v>
      </c>
      <c r="G29">
        <v>1.2117129848789232</v>
      </c>
      <c r="H29">
        <v>1.1379803048762196</v>
      </c>
      <c r="I29">
        <v>1.2388829452451301E-19</v>
      </c>
      <c r="J29">
        <v>4.03841309189171E-6</v>
      </c>
      <c r="K29">
        <v>1.8837055411307099E-7</v>
      </c>
      <c r="L29">
        <v>3.6634642042226299E-22</v>
      </c>
      <c r="M29">
        <v>1.26631693095692E-2</v>
      </c>
      <c r="N29">
        <v>5.8879676847285199E-2</v>
      </c>
    </row>
    <row r="30" spans="1:14" x14ac:dyDescent="0.2">
      <c r="A30" t="s">
        <v>83</v>
      </c>
      <c r="B30" t="s">
        <v>96</v>
      </c>
      <c r="C30">
        <v>3.7266891669582884</v>
      </c>
      <c r="D30">
        <v>1.2183031478829154</v>
      </c>
      <c r="E30">
        <v>-1.0067299111247134</v>
      </c>
      <c r="F30">
        <v>10.666284208998638</v>
      </c>
      <c r="G30">
        <v>3.3035330488065293</v>
      </c>
      <c r="H30">
        <v>1.3691561136179653</v>
      </c>
      <c r="I30">
        <v>2.8055203274752101E-5</v>
      </c>
      <c r="J30">
        <v>0.43831297012074799</v>
      </c>
      <c r="K30">
        <v>0.96370045887892397</v>
      </c>
      <c r="L30">
        <v>1.21522515342658E-15</v>
      </c>
      <c r="M30">
        <v>1.7511890244667299E-7</v>
      </c>
      <c r="N30">
        <v>2.4123592229600099E-2</v>
      </c>
    </row>
    <row r="31" spans="1:14" x14ac:dyDescent="0.2">
      <c r="A31" t="s">
        <v>84</v>
      </c>
      <c r="B31" t="s">
        <v>97</v>
      </c>
      <c r="C31">
        <v>1.7329289723260626</v>
      </c>
      <c r="D31">
        <v>1.6400159561689402</v>
      </c>
      <c r="E31">
        <v>1.2910322677802768</v>
      </c>
      <c r="F31">
        <v>-1.1033592536101764</v>
      </c>
      <c r="G31">
        <v>-2.3332481593290684</v>
      </c>
      <c r="H31">
        <v>-1.7607139042766191</v>
      </c>
      <c r="I31">
        <v>6.3274032260806601E-19</v>
      </c>
      <c r="J31">
        <v>9.4156468183425298E-20</v>
      </c>
      <c r="K31">
        <v>1.0591753393671301E-6</v>
      </c>
      <c r="L31">
        <v>0.14896445369118999</v>
      </c>
      <c r="M31">
        <v>1.3299388104394301E-38</v>
      </c>
      <c r="N31">
        <v>3.1757219832338698E-22</v>
      </c>
    </row>
  </sheetData>
  <mergeCells count="6">
    <mergeCell ref="C1:H1"/>
    <mergeCell ref="I1:N1"/>
    <mergeCell ref="C2:E2"/>
    <mergeCell ref="F2:H2"/>
    <mergeCell ref="I2:K2"/>
    <mergeCell ref="L2:N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F2D57-CFAE-FC44-8847-41A10CA3F09D}">
  <dimension ref="A1:N40"/>
  <sheetViews>
    <sheetView workbookViewId="0">
      <selection activeCell="C1" sqref="C1:H1"/>
    </sheetView>
  </sheetViews>
  <sheetFormatPr baseColWidth="10" defaultRowHeight="16" x14ac:dyDescent="0.2"/>
  <cols>
    <col min="2" max="2" width="14" customWidth="1"/>
  </cols>
  <sheetData>
    <row r="1" spans="1:14" x14ac:dyDescent="0.2">
      <c r="A1" s="1" t="s">
        <v>98</v>
      </c>
      <c r="B1" s="1" t="s">
        <v>99</v>
      </c>
      <c r="C1" s="10" t="s">
        <v>100</v>
      </c>
      <c r="D1" s="10"/>
      <c r="E1" s="10"/>
      <c r="F1" s="10"/>
      <c r="G1" s="10"/>
      <c r="H1" s="10"/>
      <c r="I1" s="11" t="s">
        <v>28</v>
      </c>
      <c r="J1" s="11"/>
      <c r="K1" s="11"/>
      <c r="L1" s="11"/>
      <c r="M1" s="11"/>
      <c r="N1" s="11"/>
    </row>
    <row r="2" spans="1:14" x14ac:dyDescent="0.2">
      <c r="A2" s="2"/>
      <c r="B2" s="2"/>
      <c r="C2" s="12" t="s">
        <v>23</v>
      </c>
      <c r="D2" s="12"/>
      <c r="E2" s="12"/>
      <c r="F2" s="12" t="s">
        <v>24</v>
      </c>
      <c r="G2" s="12"/>
      <c r="H2" s="12"/>
      <c r="I2" s="13" t="s">
        <v>23</v>
      </c>
      <c r="J2" s="13"/>
      <c r="K2" s="13"/>
      <c r="L2" s="13" t="s">
        <v>24</v>
      </c>
      <c r="M2" s="13"/>
      <c r="N2" s="13"/>
    </row>
    <row r="3" spans="1:14" x14ac:dyDescent="0.2">
      <c r="A3" s="3"/>
      <c r="B3" s="3"/>
      <c r="C3" s="4" t="s">
        <v>25</v>
      </c>
      <c r="D3" s="4" t="s">
        <v>26</v>
      </c>
      <c r="E3" s="4" t="s">
        <v>27</v>
      </c>
      <c r="F3" s="4" t="s">
        <v>25</v>
      </c>
      <c r="G3" s="4" t="s">
        <v>26</v>
      </c>
      <c r="H3" s="4" t="s">
        <v>27</v>
      </c>
      <c r="I3" s="5" t="s">
        <v>25</v>
      </c>
      <c r="J3" s="5" t="s">
        <v>26</v>
      </c>
      <c r="K3" s="5" t="s">
        <v>27</v>
      </c>
      <c r="L3" s="5" t="s">
        <v>25</v>
      </c>
      <c r="M3" s="5" t="s">
        <v>26</v>
      </c>
      <c r="N3" s="5" t="s">
        <v>27</v>
      </c>
    </row>
    <row r="4" spans="1:14" x14ac:dyDescent="0.2">
      <c r="A4" s="6" t="s">
        <v>101</v>
      </c>
      <c r="B4" s="6" t="s">
        <v>102</v>
      </c>
      <c r="C4" s="6">
        <f>VLOOKUP($B4,'[1]Sheet2 (4)'!$A$4:$O$42,4,FALSE)</f>
        <v>11.411064701596651</v>
      </c>
      <c r="D4" s="6">
        <f>VLOOKUP($B4,'[1]Sheet2 (4)'!$A$4:$O$42,5,FALSE)</f>
        <v>2.3216616916150796</v>
      </c>
      <c r="E4" s="6">
        <f>VLOOKUP($B4,'[1]Sheet2 (4)'!$A$4:$O$42,6,FALSE)</f>
        <v>1.1887397868900627</v>
      </c>
      <c r="F4" s="6">
        <f>VLOOKUP($B4,'[1]Sheet2 (4)'!$A$4:$O$42,7,FALSE)</f>
        <v>12.567689909335691</v>
      </c>
      <c r="G4" s="6">
        <f>VLOOKUP($B4,'[1]Sheet2 (4)'!$A$4:$O$42,8,FALSE)</f>
        <v>1.9473166702217375</v>
      </c>
      <c r="H4" s="6">
        <f>VLOOKUP($B4,'[1]Sheet2 (4)'!$A$4:$O$42,9,FALSE)</f>
        <v>1.0971086534054337</v>
      </c>
      <c r="I4" s="6">
        <f>VLOOKUP($B4,'[1]Sheet2 (4)'!$A$4:$O$42,10,FALSE)</f>
        <v>1.9128743978923601E-4</v>
      </c>
      <c r="J4" s="6">
        <f>VLOOKUP($B4,'[1]Sheet2 (4)'!$A$4:$O$42,11,FALSE)</f>
        <v>4.9758399841079201E-2</v>
      </c>
      <c r="K4" s="6">
        <f>VLOOKUP($B4,'[1]Sheet2 (4)'!$A$4:$O$42,12,FALSE)</f>
        <v>0.57029187548559201</v>
      </c>
      <c r="L4" s="6">
        <f>VLOOKUP($B4,'[1]Sheet2 (4)'!$A$4:$O$42,13,FALSE)</f>
        <v>1.02617048683455E-4</v>
      </c>
      <c r="M4" s="6">
        <f>VLOOKUP($B4,'[1]Sheet2 (4)'!$A$4:$O$42,14,FALSE)</f>
        <v>0.124636561069127</v>
      </c>
      <c r="N4" s="6">
        <f>VLOOKUP($B4,'[1]Sheet2 (4)'!$A$4:$O$42,14,FALSE)</f>
        <v>0.124636561069127</v>
      </c>
    </row>
    <row r="5" spans="1:14" x14ac:dyDescent="0.2">
      <c r="A5" s="6" t="s">
        <v>103</v>
      </c>
      <c r="B5" s="6" t="s">
        <v>104</v>
      </c>
      <c r="C5" s="6">
        <f>VLOOKUP($B5,'[1]Sheet2 (4)'!$A$4:$O$42,4,FALSE)</f>
        <v>8.1033503619543961</v>
      </c>
      <c r="D5" s="6">
        <f>VLOOKUP($B5,'[1]Sheet2 (4)'!$A$4:$O$42,5,FALSE)</f>
        <v>2.4059431140100473</v>
      </c>
      <c r="E5" s="6">
        <f>VLOOKUP($B5,'[1]Sheet2 (4)'!$A$4:$O$42,6,FALSE)</f>
        <v>1.7573829823707863</v>
      </c>
      <c r="F5" s="6">
        <f>VLOOKUP($B5,'[1]Sheet2 (4)'!$A$4:$O$42,7,FALSE)</f>
        <v>5.9973024778411981</v>
      </c>
      <c r="G5" s="6">
        <f>VLOOKUP($B5,'[1]Sheet2 (4)'!$A$4:$O$42,8,FALSE)</f>
        <v>2.1206134191370225</v>
      </c>
      <c r="H5" s="6">
        <f>VLOOKUP($B5,'[1]Sheet2 (4)'!$A$4:$O$42,9,FALSE)</f>
        <v>1.3725268784147397</v>
      </c>
      <c r="I5" s="6">
        <f>VLOOKUP($B5,'[1]Sheet2 (4)'!$A$4:$O$42,10,FALSE)</f>
        <v>6.2477803154530698E-13</v>
      </c>
      <c r="J5" s="6">
        <f>VLOOKUP($B5,'[1]Sheet2 (4)'!$A$4:$O$42,11,FALSE)</f>
        <v>4.24388027639882E-5</v>
      </c>
      <c r="K5" s="6">
        <f>VLOOKUP($B5,'[1]Sheet2 (4)'!$A$4:$O$42,12,FALSE)</f>
        <v>9.4635457780523007E-5</v>
      </c>
      <c r="L5" s="6">
        <f>VLOOKUP($B5,'[1]Sheet2 (4)'!$A$4:$O$42,13,FALSE)</f>
        <v>1.4891300263206801E-9</v>
      </c>
      <c r="M5" s="6">
        <f>VLOOKUP($B5,'[1]Sheet2 (4)'!$A$4:$O$42,14,FALSE)</f>
        <v>4.7741998562824702E-4</v>
      </c>
      <c r="N5" s="6">
        <f>VLOOKUP($B5,'[1]Sheet2 (4)'!$A$4:$O$42,14,FALSE)</f>
        <v>4.7741998562824702E-4</v>
      </c>
    </row>
    <row r="6" spans="1:14" x14ac:dyDescent="0.2">
      <c r="A6" s="6" t="s">
        <v>105</v>
      </c>
      <c r="B6" s="6" t="s">
        <v>106</v>
      </c>
      <c r="C6" s="6">
        <f>VLOOKUP($B6,'[1]Sheet2 (4)'!$A$4:$O$42,4,FALSE)</f>
        <v>7.4754464291001996</v>
      </c>
      <c r="D6" s="6">
        <f>VLOOKUP($B6,'[1]Sheet2 (4)'!$A$4:$O$42,5,FALSE)</f>
        <v>2.969227340198159</v>
      </c>
      <c r="E6" s="6">
        <f>VLOOKUP($B6,'[1]Sheet2 (4)'!$A$4:$O$42,6,FALSE)</f>
        <v>1.9586765500725984</v>
      </c>
      <c r="F6" s="6">
        <f>VLOOKUP($B6,'[1]Sheet2 (4)'!$A$4:$O$42,7,FALSE)</f>
        <v>8.6127858024383652</v>
      </c>
      <c r="G6" s="6">
        <f>VLOOKUP($B6,'[1]Sheet2 (4)'!$A$4:$O$42,8,FALSE)</f>
        <v>3.89492302761245</v>
      </c>
      <c r="H6" s="6">
        <f>VLOOKUP($B6,'[1]Sheet2 (4)'!$A$4:$O$42,9,FALSE)</f>
        <v>2.6986668820295887</v>
      </c>
      <c r="I6" s="6">
        <f>VLOOKUP($B6,'[1]Sheet2 (4)'!$A$4:$O$42,10,FALSE)</f>
        <v>3.1601375737704402E-7</v>
      </c>
      <c r="J6" s="6">
        <f>VLOOKUP($B6,'[1]Sheet2 (4)'!$A$4:$O$42,11,FALSE)</f>
        <v>1.72888891051273E-4</v>
      </c>
      <c r="K6" s="6">
        <f>VLOOKUP($B6,'[1]Sheet2 (4)'!$A$4:$O$42,12,FALSE)</f>
        <v>1.03239020533603E-2</v>
      </c>
      <c r="L6" s="6">
        <f>VLOOKUP($B6,'[1]Sheet2 (4)'!$A$4:$O$42,13,FALSE)</f>
        <v>3.8393182155436498E-8</v>
      </c>
      <c r="M6" s="6">
        <f>VLOOKUP($B6,'[1]Sheet2 (4)'!$A$4:$O$42,14,FALSE)</f>
        <v>1.4719025272889699E-6</v>
      </c>
      <c r="N6" s="6">
        <f>VLOOKUP($B6,'[1]Sheet2 (4)'!$A$4:$O$42,14,FALSE)</f>
        <v>1.4719025272889699E-6</v>
      </c>
    </row>
    <row r="7" spans="1:14" x14ac:dyDescent="0.2">
      <c r="A7" s="6" t="s">
        <v>107</v>
      </c>
      <c r="B7" s="6" t="s">
        <v>108</v>
      </c>
      <c r="C7" s="6">
        <f>VLOOKUP($B7,'[1]Sheet2 (4)'!$A$4:$O$42,4,FALSE)</f>
        <v>5.7395348191078455</v>
      </c>
      <c r="D7" s="6">
        <f>VLOOKUP($B7,'[1]Sheet2 (4)'!$A$4:$O$42,5,FALSE)</f>
        <v>1.4153391341449089</v>
      </c>
      <c r="E7" s="6">
        <f>VLOOKUP($B7,'[1]Sheet2 (4)'!$A$4:$O$42,6,FALSE)</f>
        <v>1.4744623364075398</v>
      </c>
      <c r="F7" s="6">
        <f>VLOOKUP($B7,'[1]Sheet2 (4)'!$A$4:$O$42,7,FALSE)</f>
        <v>6.2101888692486922</v>
      </c>
      <c r="G7" s="6">
        <f>VLOOKUP($B7,'[1]Sheet2 (4)'!$A$4:$O$42,8,FALSE)</f>
        <v>-1.4124659309126508</v>
      </c>
      <c r="H7" s="6">
        <f>VLOOKUP($B7,'[1]Sheet2 (4)'!$A$4:$O$42,9,FALSE)</f>
        <v>1.7228110386161657</v>
      </c>
      <c r="I7" s="6">
        <f>VLOOKUP($B7,'[1]Sheet2 (4)'!$A$4:$O$42,10,FALSE)</f>
        <v>2.7786714716758001E-27</v>
      </c>
      <c r="J7" s="6">
        <f>VLOOKUP($B7,'[1]Sheet2 (4)'!$A$4:$O$42,11,FALSE)</f>
        <v>7.9654038580729402E-3</v>
      </c>
      <c r="K7" s="6">
        <f>VLOOKUP($B7,'[1]Sheet2 (4)'!$A$4:$O$42,12,FALSE)</f>
        <v>4.6599185942369101E-2</v>
      </c>
      <c r="L7" s="6">
        <f>VLOOKUP($B7,'[1]Sheet2 (4)'!$A$4:$O$42,13,FALSE)</f>
        <v>9.4687548137319006E-30</v>
      </c>
      <c r="M7" s="6">
        <f>VLOOKUP($B7,'[1]Sheet2 (4)'!$A$4:$O$42,14,FALSE)</f>
        <v>1.5801945277869201E-2</v>
      </c>
      <c r="N7" s="6">
        <f>VLOOKUP($B7,'[1]Sheet2 (4)'!$A$4:$O$42,14,FALSE)</f>
        <v>1.5801945277869201E-2</v>
      </c>
    </row>
    <row r="8" spans="1:14" x14ac:dyDescent="0.2">
      <c r="A8" s="6" t="s">
        <v>109</v>
      </c>
      <c r="B8" s="6" t="s">
        <v>110</v>
      </c>
      <c r="C8" s="6">
        <f>VLOOKUP($B8,'[1]Sheet2 (4)'!$A$4:$O$42,4,FALSE)</f>
        <v>5.1401110155742096</v>
      </c>
      <c r="D8" s="6">
        <f>VLOOKUP($B8,'[1]Sheet2 (4)'!$A$4:$O$42,5,FALSE)</f>
        <v>1.3462141697314207</v>
      </c>
      <c r="E8" s="6">
        <f>VLOOKUP($B8,'[1]Sheet2 (4)'!$A$4:$O$42,6,FALSE)</f>
        <v>1.457657130928572</v>
      </c>
      <c r="F8" s="6">
        <f>VLOOKUP($B8,'[1]Sheet2 (4)'!$A$4:$O$42,7,FALSE)</f>
        <v>2.249564556289807</v>
      </c>
      <c r="G8" s="6">
        <f>VLOOKUP($B8,'[1]Sheet2 (4)'!$A$4:$O$42,8,FALSE)</f>
        <v>-1.2165292790102402</v>
      </c>
      <c r="H8" s="6">
        <f>VLOOKUP($B8,'[1]Sheet2 (4)'!$A$4:$O$42,9,FALSE)</f>
        <v>-1.0876048578892274</v>
      </c>
      <c r="I8" s="6">
        <f>VLOOKUP($B8,'[1]Sheet2 (4)'!$A$4:$O$42,10,FALSE)</f>
        <v>7.00032814705813E-112</v>
      </c>
      <c r="J8" s="6">
        <f>VLOOKUP($B8,'[1]Sheet2 (4)'!$A$4:$O$42,11,FALSE)</f>
        <v>8.9869221129346702E-5</v>
      </c>
      <c r="K8" s="6">
        <f>VLOOKUP($B8,'[1]Sheet2 (4)'!$A$4:$O$42,12,FALSE)</f>
        <v>9.7188866622807896E-14</v>
      </c>
      <c r="L8" s="6">
        <f>VLOOKUP($B8,'[1]Sheet2 (4)'!$A$4:$O$42,13,FALSE)</f>
        <v>5.3826105633651797E-25</v>
      </c>
      <c r="M8" s="6">
        <f>VLOOKUP($B8,'[1]Sheet2 (4)'!$A$4:$O$42,14,FALSE)</f>
        <v>1.5048689601341101E-2</v>
      </c>
      <c r="N8" s="6">
        <f>VLOOKUP($B8,'[1]Sheet2 (4)'!$A$4:$O$42,14,FALSE)</f>
        <v>1.5048689601341101E-2</v>
      </c>
    </row>
    <row r="9" spans="1:14" x14ac:dyDescent="0.2">
      <c r="A9" s="6" t="s">
        <v>111</v>
      </c>
      <c r="B9" s="6" t="s">
        <v>112</v>
      </c>
      <c r="C9" s="6">
        <f>VLOOKUP($B9,'[1]Sheet2 (4)'!$A$4:$O$42,4,FALSE)</f>
        <v>4.0464759926917475</v>
      </c>
      <c r="D9" s="6">
        <f>VLOOKUP($B9,'[1]Sheet2 (4)'!$A$4:$O$42,5,FALSE)</f>
        <v>1.6763679847123658</v>
      </c>
      <c r="E9" s="6">
        <f>VLOOKUP($B9,'[1]Sheet2 (4)'!$A$4:$O$42,6,FALSE)</f>
        <v>1.6176665122232168</v>
      </c>
      <c r="F9" s="6">
        <f>VLOOKUP($B9,'[1]Sheet2 (4)'!$A$4:$O$42,7,FALSE)</f>
        <v>4.6628808741295211</v>
      </c>
      <c r="G9" s="6">
        <f>VLOOKUP($B9,'[1]Sheet2 (4)'!$A$4:$O$42,8,FALSE)</f>
        <v>1.2130410414722703</v>
      </c>
      <c r="H9" s="6">
        <f>VLOOKUP($B9,'[1]Sheet2 (4)'!$A$4:$O$42,9,FALSE)</f>
        <v>1.2685754829355276</v>
      </c>
      <c r="I9" s="6">
        <f>VLOOKUP($B9,'[1]Sheet2 (4)'!$A$4:$O$42,10,FALSE)</f>
        <v>1.38069982870963E-37</v>
      </c>
      <c r="J9" s="6">
        <f>VLOOKUP($B9,'[1]Sheet2 (4)'!$A$4:$O$42,11,FALSE)</f>
        <v>2.5802993281526501E-9</v>
      </c>
      <c r="K9" s="6">
        <f>VLOOKUP($B9,'[1]Sheet2 (4)'!$A$4:$O$42,12,FALSE)</f>
        <v>8.8709522793628396E-7</v>
      </c>
      <c r="L9" s="6">
        <f>VLOOKUP($B9,'[1]Sheet2 (4)'!$A$4:$O$42,13,FALSE)</f>
        <v>7.8706583052950507E-46</v>
      </c>
      <c r="M9" s="6">
        <f>VLOOKUP($B9,'[1]Sheet2 (4)'!$A$4:$O$42,14,FALSE)</f>
        <v>3.05732537946748E-2</v>
      </c>
      <c r="N9" s="6">
        <f>VLOOKUP($B9,'[1]Sheet2 (4)'!$A$4:$O$42,14,FALSE)</f>
        <v>3.05732537946748E-2</v>
      </c>
    </row>
    <row r="10" spans="1:14" x14ac:dyDescent="0.2">
      <c r="A10" s="6" t="s">
        <v>113</v>
      </c>
      <c r="B10" s="6" t="s">
        <v>114</v>
      </c>
      <c r="C10" s="6">
        <f>VLOOKUP($B10,'[1]Sheet2 (4)'!$A$4:$O$42,4,FALSE)</f>
        <v>3.6914283096417191</v>
      </c>
      <c r="D10" s="6">
        <f>VLOOKUP($B10,'[1]Sheet2 (4)'!$A$4:$O$42,5,FALSE)</f>
        <v>1.0440077994329706</v>
      </c>
      <c r="E10" s="6">
        <f>VLOOKUP($B10,'[1]Sheet2 (4)'!$A$4:$O$42,6,FALSE)</f>
        <v>1.0768941180997764</v>
      </c>
      <c r="F10" s="6">
        <f>VLOOKUP($B10,'[1]Sheet2 (4)'!$A$4:$O$42,7,FALSE)</f>
        <v>2.7082288872025346</v>
      </c>
      <c r="G10" s="6">
        <f>VLOOKUP($B10,'[1]Sheet2 (4)'!$A$4:$O$42,8,FALSE)</f>
        <v>-1.0825078942382711</v>
      </c>
      <c r="H10" s="6">
        <f>VLOOKUP($B10,'[1]Sheet2 (4)'!$A$4:$O$42,9,FALSE)</f>
        <v>-1.3572015448014849</v>
      </c>
      <c r="I10" s="6">
        <f>VLOOKUP($B10,'[1]Sheet2 (4)'!$A$4:$O$42,10,FALSE)</f>
        <v>1.8495843965291798E-89</v>
      </c>
      <c r="J10" s="6">
        <f>VLOOKUP($B10,'[1]Sheet2 (4)'!$A$4:$O$42,11,FALSE)</f>
        <v>0.48113540429594198</v>
      </c>
      <c r="K10" s="6">
        <f>VLOOKUP($B10,'[1]Sheet2 (4)'!$A$4:$O$42,12,FALSE)</f>
        <v>0.13589977321854099</v>
      </c>
      <c r="L10" s="6">
        <f>VLOOKUP($B10,'[1]Sheet2 (4)'!$A$4:$O$42,13,FALSE)</f>
        <v>9.9298324810807196E-50</v>
      </c>
      <c r="M10" s="6">
        <f>VLOOKUP($B10,'[1]Sheet2 (4)'!$A$4:$O$42,14,FALSE)</f>
        <v>0.19781074123529099</v>
      </c>
      <c r="N10" s="6">
        <f>VLOOKUP($B10,'[1]Sheet2 (4)'!$A$4:$O$42,14,FALSE)</f>
        <v>0.19781074123529099</v>
      </c>
    </row>
    <row r="11" spans="1:14" x14ac:dyDescent="0.2">
      <c r="A11" s="6" t="s">
        <v>115</v>
      </c>
      <c r="B11" s="6" t="s">
        <v>116</v>
      </c>
      <c r="C11" s="6">
        <f>VLOOKUP($B11,'[1]Sheet2 (4)'!$A$4:$O$42,4,FALSE)</f>
        <v>3.6569413750715767</v>
      </c>
      <c r="D11" s="6">
        <f>VLOOKUP($B11,'[1]Sheet2 (4)'!$A$4:$O$42,5,FALSE)</f>
        <v>1.4086468821819729</v>
      </c>
      <c r="E11" s="6">
        <f>VLOOKUP($B11,'[1]Sheet2 (4)'!$A$4:$O$42,6,FALSE)</f>
        <v>-1.6713678387154356</v>
      </c>
      <c r="F11" s="6">
        <f>VLOOKUP($B11,'[1]Sheet2 (4)'!$A$4:$O$42,7,FALSE)</f>
        <v>4.6535797990347572</v>
      </c>
      <c r="G11" s="6">
        <f>VLOOKUP($B11,'[1]Sheet2 (4)'!$A$4:$O$42,8,FALSE)</f>
        <v>1.4178237571864785</v>
      </c>
      <c r="H11" s="6">
        <f>VLOOKUP($B11,'[1]Sheet2 (4)'!$A$4:$O$42,9,FALSE)</f>
        <v>1.6949162491788152</v>
      </c>
      <c r="I11" s="6">
        <f>VLOOKUP($B11,'[1]Sheet2 (4)'!$A$4:$O$42,10,FALSE)</f>
        <v>1.8350415128892699E-76</v>
      </c>
      <c r="J11" s="6">
        <f>VLOOKUP($B11,'[1]Sheet2 (4)'!$A$4:$O$42,11,FALSE)</f>
        <v>2.2693278491401501E-7</v>
      </c>
      <c r="K11" s="6">
        <f>VLOOKUP($B11,'[1]Sheet2 (4)'!$A$4:$O$42,12,FALSE)</f>
        <v>3.0983917318751801E-9</v>
      </c>
      <c r="L11" s="6">
        <f>VLOOKUP($B11,'[1]Sheet2 (4)'!$A$4:$O$42,13,FALSE)</f>
        <v>1.01132200949639E-109</v>
      </c>
      <c r="M11" s="6">
        <f>VLOOKUP($B11,'[1]Sheet2 (4)'!$A$4:$O$42,14,FALSE)</f>
        <v>1.02463182382252E-7</v>
      </c>
      <c r="N11" s="6">
        <f>VLOOKUP($B11,'[1]Sheet2 (4)'!$A$4:$O$42,14,FALSE)</f>
        <v>1.02463182382252E-7</v>
      </c>
    </row>
    <row r="12" spans="1:14" x14ac:dyDescent="0.2">
      <c r="A12" s="6" t="s">
        <v>117</v>
      </c>
      <c r="B12" s="6" t="s">
        <v>118</v>
      </c>
      <c r="C12" s="6">
        <f>VLOOKUP($B12,'[1]Sheet2 (4)'!$A$4:$O$42,4,FALSE)</f>
        <v>3.4401396694564443</v>
      </c>
      <c r="D12" s="6">
        <f>VLOOKUP($B12,'[1]Sheet2 (4)'!$A$4:$O$42,5,FALSE)</f>
        <v>-1.0978780346229946</v>
      </c>
      <c r="E12" s="6">
        <f>VLOOKUP($B12,'[1]Sheet2 (4)'!$A$4:$O$42,6,FALSE)</f>
        <v>1.4060343113150278</v>
      </c>
      <c r="F12" s="6">
        <f>VLOOKUP($B12,'[1]Sheet2 (4)'!$A$4:$O$42,7,FALSE)</f>
        <v>4.7372020166933799</v>
      </c>
      <c r="G12" s="6">
        <f>VLOOKUP($B12,'[1]Sheet2 (4)'!$A$4:$O$42,8,FALSE)</f>
        <v>1.1506800975867595</v>
      </c>
      <c r="H12" s="6">
        <f>VLOOKUP($B12,'[1]Sheet2 (4)'!$A$4:$O$42,9,FALSE)</f>
        <v>-1.1942292977860747</v>
      </c>
      <c r="I12" s="6">
        <f>VLOOKUP($B12,'[1]Sheet2 (4)'!$A$4:$O$42,10,FALSE)</f>
        <v>5.9407919858568596E-15</v>
      </c>
      <c r="J12" s="6">
        <f>VLOOKUP($B12,'[1]Sheet2 (4)'!$A$4:$O$42,11,FALSE)</f>
        <v>0.48404166443257102</v>
      </c>
      <c r="K12" s="6">
        <f>VLOOKUP($B12,'[1]Sheet2 (4)'!$A$4:$O$42,12,FALSE)</f>
        <v>5.4897824138271502E-4</v>
      </c>
      <c r="L12" s="6">
        <f>VLOOKUP($B12,'[1]Sheet2 (4)'!$A$4:$O$42,13,FALSE)</f>
        <v>1.06245132064024E-23</v>
      </c>
      <c r="M12" s="6">
        <f>VLOOKUP($B12,'[1]Sheet2 (4)'!$A$4:$O$42,14,FALSE)</f>
        <v>0.27263226188407902</v>
      </c>
      <c r="N12" s="6">
        <f>VLOOKUP($B12,'[1]Sheet2 (4)'!$A$4:$O$42,14,FALSE)</f>
        <v>0.27263226188407902</v>
      </c>
    </row>
    <row r="13" spans="1:14" x14ac:dyDescent="0.2">
      <c r="A13" s="6" t="s">
        <v>119</v>
      </c>
      <c r="B13" s="6" t="s">
        <v>120</v>
      </c>
      <c r="C13" s="6">
        <f>VLOOKUP($B13,'[1]Sheet2 (4)'!$A$4:$O$42,4,FALSE)</f>
        <v>3.2598315502628359</v>
      </c>
      <c r="D13" s="6">
        <f>VLOOKUP($B13,'[1]Sheet2 (4)'!$A$4:$O$42,5,FALSE)</f>
        <v>1.3646479803099996</v>
      </c>
      <c r="E13" s="6">
        <f>VLOOKUP($B13,'[1]Sheet2 (4)'!$A$4:$O$42,6,FALSE)</f>
        <v>1.4975487458493695</v>
      </c>
      <c r="F13" s="6">
        <f>VLOOKUP($B13,'[1]Sheet2 (4)'!$A$4:$O$42,7,FALSE)</f>
        <v>2.9484329410071859</v>
      </c>
      <c r="G13" s="6">
        <f>VLOOKUP($B13,'[1]Sheet2 (4)'!$A$4:$O$42,8,FALSE)</f>
        <v>-1.4499483610407464</v>
      </c>
      <c r="H13" s="6">
        <f>VLOOKUP($B13,'[1]Sheet2 (4)'!$A$4:$O$42,9,FALSE)</f>
        <v>-1.4220223393463591</v>
      </c>
      <c r="I13" s="6">
        <f>VLOOKUP($B13,'[1]Sheet2 (4)'!$A$4:$O$42,10,FALSE)</f>
        <v>1.4596113517031001E-88</v>
      </c>
      <c r="J13" s="6">
        <f>VLOOKUP($B13,'[1]Sheet2 (4)'!$A$4:$O$42,11,FALSE)</f>
        <v>5.9563422217911901E-18</v>
      </c>
      <c r="K13" s="6">
        <f>VLOOKUP($B13,'[1]Sheet2 (4)'!$A$4:$O$42,12,FALSE)</f>
        <v>9.0313274184942295E-30</v>
      </c>
      <c r="L13" s="6">
        <f>VLOOKUP($B13,'[1]Sheet2 (4)'!$A$4:$O$42,13,FALSE)</f>
        <v>9.4277392476997802E-73</v>
      </c>
      <c r="M13" s="6">
        <f>VLOOKUP($B13,'[1]Sheet2 (4)'!$A$4:$O$42,14,FALSE)</f>
        <v>1.5110544312881199E-21</v>
      </c>
      <c r="N13" s="6">
        <f>VLOOKUP($B13,'[1]Sheet2 (4)'!$A$4:$O$42,14,FALSE)</f>
        <v>1.5110544312881199E-21</v>
      </c>
    </row>
    <row r="14" spans="1:14" x14ac:dyDescent="0.2">
      <c r="A14" s="6" t="s">
        <v>121</v>
      </c>
      <c r="B14" s="6" t="s">
        <v>122</v>
      </c>
      <c r="C14" s="6">
        <f>VLOOKUP($B14,'[1]Sheet2 (4)'!$A$4:$O$42,4,FALSE)</f>
        <v>3.1983010453900707</v>
      </c>
      <c r="D14" s="6">
        <f>VLOOKUP($B14,'[1]Sheet2 (4)'!$A$4:$O$42,5,FALSE)</f>
        <v>1.2023114690223065</v>
      </c>
      <c r="E14" s="6">
        <f>VLOOKUP($B14,'[1]Sheet2 (4)'!$A$4:$O$42,6,FALSE)</f>
        <v>1.4999790238410238</v>
      </c>
      <c r="F14" s="6">
        <f>VLOOKUP($B14,'[1]Sheet2 (4)'!$A$4:$O$42,7,FALSE)</f>
        <v>2.6843313657679149</v>
      </c>
      <c r="G14" s="6">
        <f>VLOOKUP($B14,'[1]Sheet2 (4)'!$A$4:$O$42,8,FALSE)</f>
        <v>-1.2392045362183024</v>
      </c>
      <c r="H14" s="6">
        <f>VLOOKUP($B14,'[1]Sheet2 (4)'!$A$4:$O$42,9,FALSE)</f>
        <v>1.1007944650648056</v>
      </c>
      <c r="I14" s="6">
        <f>VLOOKUP($B14,'[1]Sheet2 (4)'!$A$4:$O$42,10,FALSE)</f>
        <v>4.4871923605237404E-15</v>
      </c>
      <c r="J14" s="6">
        <f>VLOOKUP($B14,'[1]Sheet2 (4)'!$A$4:$O$42,11,FALSE)</f>
        <v>7.1595528659258195E-2</v>
      </c>
      <c r="K14" s="6">
        <f>VLOOKUP($B14,'[1]Sheet2 (4)'!$A$4:$O$42,12,FALSE)</f>
        <v>1.13254672900916E-5</v>
      </c>
      <c r="L14" s="6">
        <f>VLOOKUP($B14,'[1]Sheet2 (4)'!$A$4:$O$42,13,FALSE)</f>
        <v>6.4745552727669997E-11</v>
      </c>
      <c r="M14" s="6">
        <f>VLOOKUP($B14,'[1]Sheet2 (4)'!$A$4:$O$42,14,FALSE)</f>
        <v>4.4363776738651099E-2</v>
      </c>
      <c r="N14" s="6">
        <f>VLOOKUP($B14,'[1]Sheet2 (4)'!$A$4:$O$42,14,FALSE)</f>
        <v>4.4363776738651099E-2</v>
      </c>
    </row>
    <row r="15" spans="1:14" x14ac:dyDescent="0.2">
      <c r="A15" s="6" t="s">
        <v>123</v>
      </c>
      <c r="B15" s="6" t="s">
        <v>124</v>
      </c>
      <c r="C15" s="6">
        <f>VLOOKUP($B15,'[1]Sheet2 (4)'!$A$4:$O$42,4,FALSE)</f>
        <v>3.1849734339304456</v>
      </c>
      <c r="D15" s="6">
        <f>VLOOKUP($B15,'[1]Sheet2 (4)'!$A$4:$O$42,5,FALSE)</f>
        <v>-1.0615418610687428</v>
      </c>
      <c r="E15" s="6">
        <f>VLOOKUP($B15,'[1]Sheet2 (4)'!$A$4:$O$42,6,FALSE)</f>
        <v>-1.0561279135893589</v>
      </c>
      <c r="F15" s="6">
        <f>VLOOKUP($B15,'[1]Sheet2 (4)'!$A$4:$O$42,7,FALSE)</f>
        <v>2.8435715201031284</v>
      </c>
      <c r="G15" s="6">
        <f>VLOOKUP($B15,'[1]Sheet2 (4)'!$A$4:$O$42,8,FALSE)</f>
        <v>1.0246345130510224</v>
      </c>
      <c r="H15" s="6">
        <f>VLOOKUP($B15,'[1]Sheet2 (4)'!$A$4:$O$42,9,FALSE)</f>
        <v>-1.1667950239671698</v>
      </c>
      <c r="I15" s="6">
        <f>VLOOKUP($B15,'[1]Sheet2 (4)'!$A$4:$O$42,10,FALSE)</f>
        <v>3.5593250866976697E-5</v>
      </c>
      <c r="J15" s="6">
        <f>VLOOKUP($B15,'[1]Sheet2 (4)'!$A$4:$O$42,11,FALSE)</f>
        <v>0.81441137282209797</v>
      </c>
      <c r="K15" s="6">
        <f>VLOOKUP($B15,'[1]Sheet2 (4)'!$A$4:$O$42,12,FALSE)</f>
        <v>0.80946181379087201</v>
      </c>
      <c r="L15" s="6">
        <f>VLOOKUP($B15,'[1]Sheet2 (4)'!$A$4:$O$42,13,FALSE)</f>
        <v>2.3865522607400199E-4</v>
      </c>
      <c r="M15" s="6">
        <f>VLOOKUP($B15,'[1]Sheet2 (4)'!$A$4:$O$42,14,FALSE)</f>
        <v>0.92209365894284701</v>
      </c>
      <c r="N15" s="6">
        <f>VLOOKUP($B15,'[1]Sheet2 (4)'!$A$4:$O$42,14,FALSE)</f>
        <v>0.92209365894284701</v>
      </c>
    </row>
    <row r="16" spans="1:14" x14ac:dyDescent="0.2">
      <c r="A16" s="6" t="s">
        <v>125</v>
      </c>
      <c r="B16" s="6" t="s">
        <v>126</v>
      </c>
      <c r="C16" s="6">
        <f>VLOOKUP($B16,'[1]Sheet2 (4)'!$A$4:$O$42,4,FALSE)</f>
        <v>2.7696011705768351</v>
      </c>
      <c r="D16" s="6">
        <f>VLOOKUP($B16,'[1]Sheet2 (4)'!$A$4:$O$42,5,FALSE)</f>
        <v>-1.4483280737485547</v>
      </c>
      <c r="E16" s="6">
        <f>VLOOKUP($B16,'[1]Sheet2 (4)'!$A$4:$O$42,6,FALSE)</f>
        <v>1.201158634563384</v>
      </c>
      <c r="F16" s="6">
        <f>VLOOKUP($B16,'[1]Sheet2 (4)'!$A$4:$O$42,7,FALSE)</f>
        <v>4.617360420546099</v>
      </c>
      <c r="G16" s="6">
        <f>VLOOKUP($B16,'[1]Sheet2 (4)'!$A$4:$O$42,8,FALSE)</f>
        <v>-1.2798429421402127</v>
      </c>
      <c r="H16" s="6">
        <f>VLOOKUP($B16,'[1]Sheet2 (4)'!$A$4:$O$42,9,FALSE)</f>
        <v>1.9310666167656116</v>
      </c>
      <c r="I16" s="6">
        <f>VLOOKUP($B16,'[1]Sheet2 (4)'!$A$4:$O$42,10,FALSE)</f>
        <v>9.3322375893945499E-10</v>
      </c>
      <c r="J16" s="6">
        <f>VLOOKUP($B16,'[1]Sheet2 (4)'!$A$4:$O$42,11,FALSE)</f>
        <v>4.06614465680619E-3</v>
      </c>
      <c r="K16" s="6">
        <f>VLOOKUP($B16,'[1]Sheet2 (4)'!$A$4:$O$42,12,FALSE)</f>
        <v>0.300894620246765</v>
      </c>
      <c r="L16" s="6">
        <f>VLOOKUP($B16,'[1]Sheet2 (4)'!$A$4:$O$42,13,FALSE)</f>
        <v>1.3247311393906401E-21</v>
      </c>
      <c r="M16" s="6">
        <f>VLOOKUP($B16,'[1]Sheet2 (4)'!$A$4:$O$42,14,FALSE)</f>
        <v>4.8455064589828699E-2</v>
      </c>
      <c r="N16" s="6">
        <f>VLOOKUP($B16,'[1]Sheet2 (4)'!$A$4:$O$42,14,FALSE)</f>
        <v>4.8455064589828699E-2</v>
      </c>
    </row>
    <row r="17" spans="1:14" x14ac:dyDescent="0.2">
      <c r="A17" s="6" t="s">
        <v>127</v>
      </c>
      <c r="B17" s="6" t="s">
        <v>128</v>
      </c>
      <c r="C17" s="6">
        <f>VLOOKUP($B17,'[1]Sheet2 (4)'!$A$4:$O$42,4,FALSE)</f>
        <v>2.6718544916219367</v>
      </c>
      <c r="D17" s="6">
        <f>VLOOKUP($B17,'[1]Sheet2 (4)'!$A$4:$O$42,5,FALSE)</f>
        <v>1.376139400982646</v>
      </c>
      <c r="E17" s="6">
        <f>VLOOKUP($B17,'[1]Sheet2 (4)'!$A$4:$O$42,6,FALSE)</f>
        <v>1.1294070329905845</v>
      </c>
      <c r="F17" s="6">
        <f>VLOOKUP($B17,'[1]Sheet2 (4)'!$A$4:$O$42,7,FALSE)</f>
        <v>3.8931888610271241</v>
      </c>
      <c r="G17" s="6">
        <f>VLOOKUP($B17,'[1]Sheet2 (4)'!$A$4:$O$42,8,FALSE)</f>
        <v>1.2800643940382954</v>
      </c>
      <c r="H17" s="6">
        <f>VLOOKUP($B17,'[1]Sheet2 (4)'!$A$4:$O$42,9,FALSE)</f>
        <v>1.4234568400114169</v>
      </c>
      <c r="I17" s="6">
        <f>VLOOKUP($B17,'[1]Sheet2 (4)'!$A$4:$O$42,10,FALSE)</f>
        <v>1.2489722833268001E-62</v>
      </c>
      <c r="J17" s="6">
        <f>VLOOKUP($B17,'[1]Sheet2 (4)'!$A$4:$O$42,11,FALSE)</f>
        <v>1.1783755665944299E-9</v>
      </c>
      <c r="K17" s="6">
        <f>VLOOKUP($B17,'[1]Sheet2 (4)'!$A$4:$O$42,12,FALSE)</f>
        <v>1.49031530593023E-2</v>
      </c>
      <c r="L17" s="6">
        <f>VLOOKUP($B17,'[1]Sheet2 (4)'!$A$4:$O$42,13,FALSE)</f>
        <v>1.16562072112047E-124</v>
      </c>
      <c r="M17" s="6">
        <f>VLOOKUP($B17,'[1]Sheet2 (4)'!$A$4:$O$42,14,FALSE)</f>
        <v>2.54838129443769E-6</v>
      </c>
      <c r="N17" s="6">
        <f>VLOOKUP($B17,'[1]Sheet2 (4)'!$A$4:$O$42,14,FALSE)</f>
        <v>2.54838129443769E-6</v>
      </c>
    </row>
    <row r="18" spans="1:14" x14ac:dyDescent="0.2">
      <c r="A18" s="6" t="s">
        <v>129</v>
      </c>
      <c r="B18" s="6" t="s">
        <v>130</v>
      </c>
      <c r="C18" s="6">
        <f>VLOOKUP($B18,'[1]Sheet2 (4)'!$A$4:$O$42,4,FALSE)</f>
        <v>2.6425415451273579</v>
      </c>
      <c r="D18" s="6">
        <f>VLOOKUP($B18,'[1]Sheet2 (4)'!$A$4:$O$42,5,FALSE)</f>
        <v>-1.5381686991309489</v>
      </c>
      <c r="E18" s="6">
        <f>VLOOKUP($B18,'[1]Sheet2 (4)'!$A$4:$O$42,6,FALSE)</f>
        <v>-1.0009712125797905</v>
      </c>
      <c r="F18" s="6">
        <f>VLOOKUP($B18,'[1]Sheet2 (4)'!$A$4:$O$42,7,FALSE)</f>
        <v>2.2396590434753816</v>
      </c>
      <c r="G18" s="6">
        <f>VLOOKUP($B18,'[1]Sheet2 (4)'!$A$4:$O$42,8,FALSE)</f>
        <v>-3.125049092006301</v>
      </c>
      <c r="H18" s="6">
        <f>VLOOKUP($B18,'[1]Sheet2 (4)'!$A$4:$O$42,9,FALSE)</f>
        <v>1.201189654471863</v>
      </c>
      <c r="I18" s="6">
        <f>VLOOKUP($B18,'[1]Sheet2 (4)'!$A$4:$O$42,10,FALSE)</f>
        <v>1.0913714656043499E-11</v>
      </c>
      <c r="J18" s="6">
        <f>VLOOKUP($B18,'[1]Sheet2 (4)'!$A$4:$O$42,11,FALSE)</f>
        <v>1.5285718594648399E-5</v>
      </c>
      <c r="K18" s="6">
        <f>VLOOKUP($B18,'[1]Sheet2 (4)'!$A$4:$O$42,12,FALSE)</f>
        <v>0.99621739698589895</v>
      </c>
      <c r="L18" s="6">
        <f>VLOOKUP($B18,'[1]Sheet2 (4)'!$A$4:$O$42,13,FALSE)</f>
        <v>3.4329878820671103E-8</v>
      </c>
      <c r="M18" s="6">
        <f>VLOOKUP($B18,'[1]Sheet2 (4)'!$A$4:$O$42,14,FALSE)</f>
        <v>1.2249065391159899E-23</v>
      </c>
      <c r="N18" s="6">
        <f>VLOOKUP($B18,'[1]Sheet2 (4)'!$A$4:$O$42,14,FALSE)</f>
        <v>1.2249065391159899E-23</v>
      </c>
    </row>
    <row r="19" spans="1:14" x14ac:dyDescent="0.2">
      <c r="A19" s="6" t="s">
        <v>131</v>
      </c>
      <c r="B19" s="6" t="s">
        <v>132</v>
      </c>
      <c r="C19" s="6">
        <f>VLOOKUP($B19,'[1]Sheet2 (4)'!$A$4:$O$42,4,FALSE)</f>
        <v>2.5740017714383252</v>
      </c>
      <c r="D19" s="6">
        <f>VLOOKUP($B19,'[1]Sheet2 (4)'!$A$4:$O$42,5,FALSE)</f>
        <v>1.0719492261408303</v>
      </c>
      <c r="E19" s="6">
        <f>VLOOKUP($B19,'[1]Sheet2 (4)'!$A$4:$O$42,6,FALSE)</f>
        <v>1.0693524870510491</v>
      </c>
      <c r="F19" s="6">
        <f>VLOOKUP($B19,'[1]Sheet2 (4)'!$A$4:$O$42,7,FALSE)</f>
        <v>2.8855516682453133</v>
      </c>
      <c r="G19" s="6">
        <f>VLOOKUP($B19,'[1]Sheet2 (4)'!$A$4:$O$42,8,FALSE)</f>
        <v>1.3632614116920461</v>
      </c>
      <c r="H19" s="6">
        <f>VLOOKUP($B19,'[1]Sheet2 (4)'!$A$4:$O$42,9,FALSE)</f>
        <v>1.3644332230453933</v>
      </c>
      <c r="I19" s="6">
        <f>VLOOKUP($B19,'[1]Sheet2 (4)'!$A$4:$O$42,10,FALSE)</f>
        <v>1.00258620160694E-12</v>
      </c>
      <c r="J19" s="6">
        <f>VLOOKUP($B19,'[1]Sheet2 (4)'!$A$4:$O$42,11,FALSE)</f>
        <v>0.59389788861718595</v>
      </c>
      <c r="K19" s="6">
        <f>VLOOKUP($B19,'[1]Sheet2 (4)'!$A$4:$O$42,12,FALSE)</f>
        <v>0.52073834183762702</v>
      </c>
      <c r="L19" s="6">
        <f>VLOOKUP($B19,'[1]Sheet2 (4)'!$A$4:$O$42,13,FALSE)</f>
        <v>9.4824494410148595E-16</v>
      </c>
      <c r="M19" s="6">
        <f>VLOOKUP($B19,'[1]Sheet2 (4)'!$A$4:$O$42,14,FALSE)</f>
        <v>1.3573832444786899E-2</v>
      </c>
      <c r="N19" s="6">
        <f>VLOOKUP($B19,'[1]Sheet2 (4)'!$A$4:$O$42,14,FALSE)</f>
        <v>1.3573832444786899E-2</v>
      </c>
    </row>
    <row r="20" spans="1:14" x14ac:dyDescent="0.2">
      <c r="A20" s="6" t="s">
        <v>133</v>
      </c>
      <c r="B20" s="6" t="s">
        <v>134</v>
      </c>
      <c r="C20" s="6">
        <f>VLOOKUP($B20,'[1]Sheet2 (4)'!$A$4:$O$42,4,FALSE)</f>
        <v>2.4572887279304951</v>
      </c>
      <c r="D20" s="6">
        <f>VLOOKUP($B20,'[1]Sheet2 (4)'!$A$4:$O$42,5,FALSE)</f>
        <v>1.2199967672284815</v>
      </c>
      <c r="E20" s="6">
        <f>VLOOKUP($B20,'[1]Sheet2 (4)'!$A$4:$O$42,6,FALSE)</f>
        <v>1.2446310111167505</v>
      </c>
      <c r="F20" s="6">
        <f>VLOOKUP($B20,'[1]Sheet2 (4)'!$A$4:$O$42,7,FALSE)</f>
        <v>1.3100894074698639</v>
      </c>
      <c r="G20" s="6">
        <f>VLOOKUP($B20,'[1]Sheet2 (4)'!$A$4:$O$42,8,FALSE)</f>
        <v>-1.7897048955322834</v>
      </c>
      <c r="H20" s="6">
        <f>VLOOKUP($B20,'[1]Sheet2 (4)'!$A$4:$O$42,9,FALSE)</f>
        <v>-1.5834878578828946</v>
      </c>
      <c r="I20" s="6">
        <f>VLOOKUP($B20,'[1]Sheet2 (4)'!$A$4:$O$42,10,FALSE)</f>
        <v>1.54904067800057E-16</v>
      </c>
      <c r="J20" s="6">
        <f>VLOOKUP($B20,'[1]Sheet2 (4)'!$A$4:$O$42,11,FALSE)</f>
        <v>4.51795032390086E-2</v>
      </c>
      <c r="K20" s="6">
        <f>VLOOKUP($B20,'[1]Sheet2 (4)'!$A$4:$O$42,12,FALSE)</f>
        <v>3.8727223192199299E-3</v>
      </c>
      <c r="L20" s="6">
        <f>VLOOKUP($B20,'[1]Sheet2 (4)'!$A$4:$O$42,13,FALSE)</f>
        <v>2.1803424415924699E-2</v>
      </c>
      <c r="M20" s="6">
        <f>VLOOKUP($B20,'[1]Sheet2 (4)'!$A$4:$O$42,14,FALSE)</f>
        <v>1.3320541302865599E-7</v>
      </c>
      <c r="N20" s="6">
        <f>VLOOKUP($B20,'[1]Sheet2 (4)'!$A$4:$O$42,14,FALSE)</f>
        <v>1.3320541302865599E-7</v>
      </c>
    </row>
    <row r="21" spans="1:14" x14ac:dyDescent="0.2">
      <c r="A21" s="6" t="s">
        <v>135</v>
      </c>
      <c r="B21" s="6" t="s">
        <v>136</v>
      </c>
      <c r="C21" s="6">
        <f>VLOOKUP($B21,'[1]Sheet2 (4)'!$A$4:$O$42,4,FALSE)</f>
        <v>2.3609454860847046</v>
      </c>
      <c r="D21" s="6">
        <f>VLOOKUP($B21,'[1]Sheet2 (4)'!$A$4:$O$42,5,FALSE)</f>
        <v>1.0915572086098957</v>
      </c>
      <c r="E21" s="6">
        <f>VLOOKUP($B21,'[1]Sheet2 (4)'!$A$4:$O$42,6,FALSE)</f>
        <v>-1.0398932940777605</v>
      </c>
      <c r="F21" s="6">
        <f>VLOOKUP($B21,'[1]Sheet2 (4)'!$A$4:$O$42,7,FALSE)</f>
        <v>3.0006538470089037</v>
      </c>
      <c r="G21" s="6">
        <f>VLOOKUP($B21,'[1]Sheet2 (4)'!$A$4:$O$42,8,FALSE)</f>
        <v>1.2319117242422928</v>
      </c>
      <c r="H21" s="6">
        <f>VLOOKUP($B21,'[1]Sheet2 (4)'!$A$4:$O$42,9,FALSE)</f>
        <v>-1.1760621700527571</v>
      </c>
      <c r="I21" s="6">
        <f>VLOOKUP($B21,'[1]Sheet2 (4)'!$A$4:$O$42,10,FALSE)</f>
        <v>6.6464716126545002E-16</v>
      </c>
      <c r="J21" s="6">
        <f>VLOOKUP($B21,'[1]Sheet2 (4)'!$A$4:$O$42,11,FALSE)</f>
        <v>0.266326346186254</v>
      </c>
      <c r="K21" s="6">
        <f>VLOOKUP($B21,'[1]Sheet2 (4)'!$A$4:$O$42,12,FALSE)</f>
        <v>0.56229250663885699</v>
      </c>
      <c r="L21" s="6">
        <f>VLOOKUP($B21,'[1]Sheet2 (4)'!$A$4:$O$42,13,FALSE)</f>
        <v>7.3154485507243996E-26</v>
      </c>
      <c r="M21" s="6">
        <f>VLOOKUP($B21,'[1]Sheet2 (4)'!$A$4:$O$42,14,FALSE)</f>
        <v>6.6427349001796001E-3</v>
      </c>
      <c r="N21" s="6">
        <f>VLOOKUP($B21,'[1]Sheet2 (4)'!$A$4:$O$42,14,FALSE)</f>
        <v>6.6427349001796001E-3</v>
      </c>
    </row>
    <row r="22" spans="1:14" x14ac:dyDescent="0.2">
      <c r="A22" s="6" t="s">
        <v>137</v>
      </c>
      <c r="B22" s="6" t="s">
        <v>138</v>
      </c>
      <c r="C22" s="6">
        <f>VLOOKUP($B22,'[1]Sheet2 (4)'!$A$4:$O$42,4,FALSE)</f>
        <v>2.3182532823839268</v>
      </c>
      <c r="D22" s="6">
        <f>VLOOKUP($B22,'[1]Sheet2 (4)'!$A$4:$O$42,5,FALSE)</f>
        <v>-1.016903805729898</v>
      </c>
      <c r="E22" s="6">
        <f>VLOOKUP($B22,'[1]Sheet2 (4)'!$A$4:$O$42,6,FALSE)</f>
        <v>1.1716273548044391</v>
      </c>
      <c r="F22" s="6">
        <f>VLOOKUP($B22,'[1]Sheet2 (4)'!$A$4:$O$42,7,FALSE)</f>
        <v>1.530429277305132</v>
      </c>
      <c r="G22" s="6">
        <f>VLOOKUP($B22,'[1]Sheet2 (4)'!$A$4:$O$42,8,FALSE)</f>
        <v>1.0420208111225728</v>
      </c>
      <c r="H22" s="6">
        <f>VLOOKUP($B22,'[1]Sheet2 (4)'!$A$4:$O$42,9,FALSE)</f>
        <v>-1.5920726118333473</v>
      </c>
      <c r="I22" s="6">
        <f>VLOOKUP($B22,'[1]Sheet2 (4)'!$A$4:$O$42,10,FALSE)</f>
        <v>6.6224843750545497E-13</v>
      </c>
      <c r="J22" s="6">
        <f>VLOOKUP($B22,'[1]Sheet2 (4)'!$A$4:$O$42,11,FALSE)</f>
        <v>0.86844153711814298</v>
      </c>
      <c r="K22" s="6">
        <f>VLOOKUP($B22,'[1]Sheet2 (4)'!$A$4:$O$42,12,FALSE)</f>
        <v>1.13229888821096E-2</v>
      </c>
      <c r="L22" s="6">
        <f>VLOOKUP($B22,'[1]Sheet2 (4)'!$A$4:$O$42,13,FALSE)</f>
        <v>5.5295400376868396E-4</v>
      </c>
      <c r="M22" s="6">
        <f>VLOOKUP($B22,'[1]Sheet2 (4)'!$A$4:$O$42,14,FALSE)</f>
        <v>0.67893861626575402</v>
      </c>
      <c r="N22" s="6">
        <f>VLOOKUP($B22,'[1]Sheet2 (4)'!$A$4:$O$42,14,FALSE)</f>
        <v>0.67893861626575402</v>
      </c>
    </row>
    <row r="23" spans="1:14" x14ac:dyDescent="0.2">
      <c r="A23" s="6" t="s">
        <v>139</v>
      </c>
      <c r="B23" s="6" t="s">
        <v>140</v>
      </c>
      <c r="C23" s="6">
        <f>VLOOKUP($B23,'[1]Sheet2 (4)'!$A$4:$O$42,4,FALSE)</f>
        <v>2.2956653955154547</v>
      </c>
      <c r="D23" s="6">
        <f>VLOOKUP($B23,'[1]Sheet2 (4)'!$A$4:$O$42,5,FALSE)</f>
        <v>1.1307270849985183</v>
      </c>
      <c r="E23" s="6">
        <f>VLOOKUP($B23,'[1]Sheet2 (4)'!$A$4:$O$42,6,FALSE)</f>
        <v>1.0096149122755103</v>
      </c>
      <c r="F23" s="6">
        <f>VLOOKUP($B23,'[1]Sheet2 (4)'!$A$4:$O$42,7,FALSE)</f>
        <v>2.1926458545409151</v>
      </c>
      <c r="G23" s="6">
        <f>VLOOKUP($B23,'[1]Sheet2 (4)'!$A$4:$O$42,8,FALSE)</f>
        <v>1.2634855025412122</v>
      </c>
      <c r="H23" s="6">
        <f>VLOOKUP($B23,'[1]Sheet2 (4)'!$A$4:$O$42,9,FALSE)</f>
        <v>1.1278842813516317</v>
      </c>
      <c r="I23" s="6">
        <f>VLOOKUP($B23,'[1]Sheet2 (4)'!$A$4:$O$42,10,FALSE)</f>
        <v>2.1671157139972699E-34</v>
      </c>
      <c r="J23" s="6">
        <f>VLOOKUP($B23,'[1]Sheet2 (4)'!$A$4:$O$42,11,FALSE)</f>
        <v>6.13450348898208E-2</v>
      </c>
      <c r="K23" s="6">
        <f>VLOOKUP($B23,'[1]Sheet2 (4)'!$A$4:$O$42,12,FALSE)</f>
        <v>0.88170950451146302</v>
      </c>
      <c r="L23" s="6">
        <f>VLOOKUP($B23,'[1]Sheet2 (4)'!$A$4:$O$42,13,FALSE)</f>
        <v>2.6476393524573399E-30</v>
      </c>
      <c r="M23" s="6">
        <f>VLOOKUP($B23,'[1]Sheet2 (4)'!$A$4:$O$42,14,FALSE)</f>
        <v>2.7048167685078499E-4</v>
      </c>
      <c r="N23" s="6">
        <f>VLOOKUP($B23,'[1]Sheet2 (4)'!$A$4:$O$42,14,FALSE)</f>
        <v>2.7048167685078499E-4</v>
      </c>
    </row>
    <row r="24" spans="1:14" x14ac:dyDescent="0.2">
      <c r="A24" s="6" t="s">
        <v>141</v>
      </c>
      <c r="B24" s="6" t="s">
        <v>142</v>
      </c>
      <c r="C24" s="6">
        <f>VLOOKUP($B24,'[1]Sheet2 (4)'!$A$4:$O$42,4,FALSE)</f>
        <v>2.0621224370438265</v>
      </c>
      <c r="D24" s="6">
        <f>VLOOKUP($B24,'[1]Sheet2 (4)'!$A$4:$O$42,5,FALSE)</f>
        <v>-1.3008139748716672</v>
      </c>
      <c r="E24" s="6">
        <f>VLOOKUP($B24,'[1]Sheet2 (4)'!$A$4:$O$42,6,FALSE)</f>
        <v>1.0112538355099279</v>
      </c>
      <c r="F24" s="6">
        <f>VLOOKUP($B24,'[1]Sheet2 (4)'!$A$4:$O$42,7,FALSE)</f>
        <v>2.5687894662524857</v>
      </c>
      <c r="G24" s="6">
        <f>VLOOKUP($B24,'[1]Sheet2 (4)'!$A$4:$O$42,8,FALSE)</f>
        <v>1.3622285321345802</v>
      </c>
      <c r="H24" s="6">
        <f>VLOOKUP($B24,'[1]Sheet2 (4)'!$A$4:$O$42,9,FALSE)</f>
        <v>-1.0086173182822824</v>
      </c>
      <c r="I24" s="6">
        <f>VLOOKUP($B24,'[1]Sheet2 (4)'!$A$4:$O$42,10,FALSE)</f>
        <v>6.5581440619396898E-4</v>
      </c>
      <c r="J24" s="6">
        <f>VLOOKUP($B24,'[1]Sheet2 (4)'!$A$4:$O$42,11,FALSE)</f>
        <v>0.147214443062053</v>
      </c>
      <c r="K24" s="6">
        <f>VLOOKUP($B24,'[1]Sheet2 (4)'!$A$4:$O$42,12,FALSE)</f>
        <v>0.92352091910232004</v>
      </c>
      <c r="L24" s="6">
        <f>VLOOKUP($B24,'[1]Sheet2 (4)'!$A$4:$O$42,13,FALSE)</f>
        <v>6.12929748652063E-6</v>
      </c>
      <c r="M24" s="6">
        <f>VLOOKUP($B24,'[1]Sheet2 (4)'!$A$4:$O$42,14,FALSE)</f>
        <v>6.1334973158182503E-2</v>
      </c>
      <c r="N24" s="6">
        <f>VLOOKUP($B24,'[1]Sheet2 (4)'!$A$4:$O$42,14,FALSE)</f>
        <v>6.1334973158182503E-2</v>
      </c>
    </row>
    <row r="25" spans="1:14" x14ac:dyDescent="0.2">
      <c r="A25" s="6" t="s">
        <v>143</v>
      </c>
      <c r="B25" s="6" t="s">
        <v>144</v>
      </c>
      <c r="C25" s="6">
        <f>VLOOKUP($B25,'[1]Sheet2 (4)'!$A$4:$O$42,4,FALSE)</f>
        <v>2.051019767263218</v>
      </c>
      <c r="D25" s="6">
        <f>VLOOKUP($B25,'[1]Sheet2 (4)'!$A$4:$O$42,5,FALSE)</f>
        <v>-1.2247076057398378</v>
      </c>
      <c r="E25" s="6">
        <f>VLOOKUP($B25,'[1]Sheet2 (4)'!$A$4:$O$42,6,FALSE)</f>
        <v>1.053391213408426</v>
      </c>
      <c r="F25" s="6">
        <f>VLOOKUP($B25,'[1]Sheet2 (4)'!$A$4:$O$42,7,FALSE)</f>
        <v>2.3844530007723916</v>
      </c>
      <c r="G25" s="6">
        <f>VLOOKUP($B25,'[1]Sheet2 (4)'!$A$4:$O$42,8,FALSE)</f>
        <v>-1.8173948700000879</v>
      </c>
      <c r="H25" s="6">
        <f>VLOOKUP($B25,'[1]Sheet2 (4)'!$A$4:$O$42,9,FALSE)</f>
        <v>-1.7358517982079165</v>
      </c>
      <c r="I25" s="6">
        <f>VLOOKUP($B25,'[1]Sheet2 (4)'!$A$4:$O$42,10,FALSE)</f>
        <v>1.3749122698587801E-87</v>
      </c>
      <c r="J25" s="6">
        <f>VLOOKUP($B25,'[1]Sheet2 (4)'!$A$4:$O$42,11,FALSE)</f>
        <v>1.50165168520866E-15</v>
      </c>
      <c r="K25" s="6">
        <f>VLOOKUP($B25,'[1]Sheet2 (4)'!$A$4:$O$42,12,FALSE)</f>
        <v>2.72271776974915E-2</v>
      </c>
      <c r="L25" s="6">
        <f>VLOOKUP($B25,'[1]Sheet2 (4)'!$A$4:$O$42,13,FALSE)</f>
        <v>6.1223366201316796E-130</v>
      </c>
      <c r="M25" s="6">
        <f>VLOOKUP($B25,'[1]Sheet2 (4)'!$A$4:$O$42,14,FALSE)</f>
        <v>3.7883031748325201E-112</v>
      </c>
      <c r="N25" s="6">
        <f>VLOOKUP($B25,'[1]Sheet2 (4)'!$A$4:$O$42,14,FALSE)</f>
        <v>3.7883031748325201E-112</v>
      </c>
    </row>
    <row r="26" spans="1:14" x14ac:dyDescent="0.2">
      <c r="A26" s="6" t="s">
        <v>145</v>
      </c>
      <c r="B26" s="6" t="s">
        <v>146</v>
      </c>
      <c r="C26" s="6">
        <f>VLOOKUP($B26,'[1]Sheet2 (4)'!$A$4:$O$42,4,FALSE)</f>
        <v>1.9683756024503414</v>
      </c>
      <c r="D26" s="6">
        <f>VLOOKUP($B26,'[1]Sheet2 (4)'!$A$4:$O$42,5,FALSE)</f>
        <v>-1.3880105929827664</v>
      </c>
      <c r="E26" s="6">
        <f>VLOOKUP($B26,'[1]Sheet2 (4)'!$A$4:$O$42,6,FALSE)</f>
        <v>-1.2131285247096328</v>
      </c>
      <c r="F26" s="6">
        <f>VLOOKUP($B26,'[1]Sheet2 (4)'!$A$4:$O$42,7,FALSE)</f>
        <v>2.0598002201989805</v>
      </c>
      <c r="G26" s="6">
        <f>VLOOKUP($B26,'[1]Sheet2 (4)'!$A$4:$O$42,8,FALSE)</f>
        <v>-1.6514831537605672</v>
      </c>
      <c r="H26" s="6">
        <f>VLOOKUP($B26,'[1]Sheet2 (4)'!$A$4:$O$42,9,FALSE)</f>
        <v>-1.4974257766735617</v>
      </c>
      <c r="I26" s="6">
        <f>VLOOKUP($B26,'[1]Sheet2 (4)'!$A$4:$O$42,10,FALSE)</f>
        <v>3.7435823136141398E-5</v>
      </c>
      <c r="J26" s="6">
        <f>VLOOKUP($B26,'[1]Sheet2 (4)'!$A$4:$O$42,11,FALSE)</f>
        <v>2.91166617213625E-2</v>
      </c>
      <c r="K26" s="6">
        <f>VLOOKUP($B26,'[1]Sheet2 (4)'!$A$4:$O$42,12,FALSE)</f>
        <v>0.111235628140684</v>
      </c>
      <c r="L26" s="6">
        <f>VLOOKUP($B26,'[1]Sheet2 (4)'!$A$4:$O$42,13,FALSE)</f>
        <v>1.10203837983938E-5</v>
      </c>
      <c r="M26" s="6">
        <f>VLOOKUP($B26,'[1]Sheet2 (4)'!$A$4:$O$42,14,FALSE)</f>
        <v>1.03939770132437E-3</v>
      </c>
      <c r="N26" s="6">
        <f>VLOOKUP($B26,'[1]Sheet2 (4)'!$A$4:$O$42,14,FALSE)</f>
        <v>1.03939770132437E-3</v>
      </c>
    </row>
    <row r="27" spans="1:14" x14ac:dyDescent="0.2">
      <c r="A27" s="6" t="s">
        <v>147</v>
      </c>
      <c r="B27" s="6" t="s">
        <v>148</v>
      </c>
      <c r="C27" s="6">
        <f>VLOOKUP($B27,'[1]Sheet2 (4)'!$A$4:$O$42,4,FALSE)</f>
        <v>1.9611685547406714</v>
      </c>
      <c r="D27" s="6">
        <f>VLOOKUP($B27,'[1]Sheet2 (4)'!$A$4:$O$42,5,FALSE)</f>
        <v>1.1860207602911472</v>
      </c>
      <c r="E27" s="6">
        <f>VLOOKUP($B27,'[1]Sheet2 (4)'!$A$4:$O$42,6,FALSE)</f>
        <v>1.1907829077327954</v>
      </c>
      <c r="F27" s="6">
        <f>VLOOKUP($B27,'[1]Sheet2 (4)'!$A$4:$O$42,7,FALSE)</f>
        <v>2.0438762267941017</v>
      </c>
      <c r="G27" s="6">
        <f>VLOOKUP($B27,'[1]Sheet2 (4)'!$A$4:$O$42,8,FALSE)</f>
        <v>1.4825904810742849</v>
      </c>
      <c r="H27" s="6">
        <f>VLOOKUP($B27,'[1]Sheet2 (4)'!$A$4:$O$42,9,FALSE)</f>
        <v>1.2965247103594786</v>
      </c>
      <c r="I27" s="6">
        <f>VLOOKUP($B27,'[1]Sheet2 (4)'!$A$4:$O$42,10,FALSE)</f>
        <v>1.71256898076444E-9</v>
      </c>
      <c r="J27" s="6">
        <f>VLOOKUP($B27,'[1]Sheet2 (4)'!$A$4:$O$42,11,FALSE)</f>
        <v>0.128506224178661</v>
      </c>
      <c r="K27" s="6">
        <f>VLOOKUP($B27,'[1]Sheet2 (4)'!$A$4:$O$42,12,FALSE)</f>
        <v>2.36733203366386E-2</v>
      </c>
      <c r="L27" s="6">
        <f>VLOOKUP($B27,'[1]Sheet2 (4)'!$A$4:$O$42,13,FALSE)</f>
        <v>1.6844565734198099E-10</v>
      </c>
      <c r="M27" s="6">
        <f>VLOOKUP($B27,'[1]Sheet2 (4)'!$A$4:$O$42,14,FALSE)</f>
        <v>2.7509340892530097E-4</v>
      </c>
      <c r="N27" s="6">
        <f>VLOOKUP($B27,'[1]Sheet2 (4)'!$A$4:$O$42,14,FALSE)</f>
        <v>2.7509340892530097E-4</v>
      </c>
    </row>
    <row r="28" spans="1:14" x14ac:dyDescent="0.2">
      <c r="A28" s="6" t="s">
        <v>149</v>
      </c>
      <c r="B28" s="6" t="s">
        <v>150</v>
      </c>
      <c r="C28" s="6">
        <f>VLOOKUP($B28,'[1]Sheet2 (4)'!$A$4:$O$42,4,FALSE)</f>
        <v>1.9452295728184568</v>
      </c>
      <c r="D28" s="6">
        <f>VLOOKUP($B28,'[1]Sheet2 (4)'!$A$4:$O$42,5,FALSE)</f>
        <v>1.331059920459208</v>
      </c>
      <c r="E28" s="6">
        <f>VLOOKUP($B28,'[1]Sheet2 (4)'!$A$4:$O$42,6,FALSE)</f>
        <v>-1.3791127596814905</v>
      </c>
      <c r="F28" s="6">
        <f>VLOOKUP($B28,'[1]Sheet2 (4)'!$A$4:$O$42,7,FALSE)</f>
        <v>2.8073474590147764</v>
      </c>
      <c r="G28" s="6">
        <f>VLOOKUP($B28,'[1]Sheet2 (4)'!$A$4:$O$42,8,FALSE)</f>
        <v>1.8032594675655556</v>
      </c>
      <c r="H28" s="6">
        <f>VLOOKUP($B28,'[1]Sheet2 (4)'!$A$4:$O$42,9,FALSE)</f>
        <v>1.0662909755219423</v>
      </c>
      <c r="I28" s="6">
        <f>VLOOKUP($B28,'[1]Sheet2 (4)'!$A$4:$O$42,10,FALSE)</f>
        <v>2.7863570274834598E-9</v>
      </c>
      <c r="J28" s="6">
        <f>VLOOKUP($B28,'[1]Sheet2 (4)'!$A$4:$O$42,11,FALSE)</f>
        <v>5.0281733141120402E-2</v>
      </c>
      <c r="K28" s="6">
        <f>VLOOKUP($B28,'[1]Sheet2 (4)'!$A$4:$O$42,12,FALSE)</f>
        <v>4.0981412468244502E-3</v>
      </c>
      <c r="L28" s="6">
        <f>VLOOKUP($B28,'[1]Sheet2 (4)'!$A$4:$O$42,13,FALSE)</f>
        <v>2.6876014099076799E-21</v>
      </c>
      <c r="M28" s="6">
        <f>VLOOKUP($B28,'[1]Sheet2 (4)'!$A$4:$O$42,14,FALSE)</f>
        <v>2.6382940459408801E-5</v>
      </c>
      <c r="N28" s="6">
        <f>VLOOKUP($B28,'[1]Sheet2 (4)'!$A$4:$O$42,14,FALSE)</f>
        <v>2.6382940459408801E-5</v>
      </c>
    </row>
    <row r="29" spans="1:14" x14ac:dyDescent="0.2">
      <c r="A29" s="6" t="s">
        <v>151</v>
      </c>
      <c r="B29" s="6" t="s">
        <v>152</v>
      </c>
      <c r="C29" s="6">
        <f>VLOOKUP($B29,'[1]Sheet2 (4)'!$A$4:$O$42,4,FALSE)</f>
        <v>1.8690190106361018</v>
      </c>
      <c r="D29" s="6">
        <f>VLOOKUP($B29,'[1]Sheet2 (4)'!$A$4:$O$42,5,FALSE)</f>
        <v>1.0646854330481976</v>
      </c>
      <c r="E29" s="6">
        <f>VLOOKUP($B29,'[1]Sheet2 (4)'!$A$4:$O$42,6,FALSE)</f>
        <v>-1.0643265102347323</v>
      </c>
      <c r="F29" s="6">
        <f>VLOOKUP($B29,'[1]Sheet2 (4)'!$A$4:$O$42,7,FALSE)</f>
        <v>1.2986011467816365</v>
      </c>
      <c r="G29" s="6">
        <f>VLOOKUP($B29,'[1]Sheet2 (4)'!$A$4:$O$42,8,FALSE)</f>
        <v>-1.4208921978798854</v>
      </c>
      <c r="H29" s="6">
        <f>VLOOKUP($B29,'[1]Sheet2 (4)'!$A$4:$O$42,9,FALSE)</f>
        <v>-1.1315108344678508</v>
      </c>
      <c r="I29" s="6">
        <f>VLOOKUP($B29,'[1]Sheet2 (4)'!$A$4:$O$42,10,FALSE)</f>
        <v>2.6119158403890801E-19</v>
      </c>
      <c r="J29" s="6">
        <f>VLOOKUP($B29,'[1]Sheet2 (4)'!$A$4:$O$42,11,FALSE)</f>
        <v>0.34852473365438402</v>
      </c>
      <c r="K29" s="6">
        <f>VLOOKUP($B29,'[1]Sheet2 (4)'!$A$4:$O$42,12,FALSE)</f>
        <v>0.37053027223438101</v>
      </c>
      <c r="L29" s="6">
        <f>VLOOKUP($B29,'[1]Sheet2 (4)'!$A$4:$O$42,13,FALSE)</f>
        <v>3.5046663198649001E-4</v>
      </c>
      <c r="M29" s="6">
        <f>VLOOKUP($B29,'[1]Sheet2 (4)'!$A$4:$O$42,14,FALSE)</f>
        <v>5.8317737911470497E-7</v>
      </c>
      <c r="N29" s="6">
        <f>VLOOKUP($B29,'[1]Sheet2 (4)'!$A$4:$O$42,14,FALSE)</f>
        <v>5.8317737911470497E-7</v>
      </c>
    </row>
    <row r="30" spans="1:14" x14ac:dyDescent="0.2">
      <c r="A30" s="6" t="s">
        <v>153</v>
      </c>
      <c r="B30" s="6" t="s">
        <v>154</v>
      </c>
      <c r="C30" s="6">
        <f>VLOOKUP($B30,'[1]Sheet2 (4)'!$A$4:$O$42,4,FALSE)</f>
        <v>1.7391664606539394</v>
      </c>
      <c r="D30" s="6">
        <f>VLOOKUP($B30,'[1]Sheet2 (4)'!$A$4:$O$42,5,FALSE)</f>
        <v>1.1634736364764013</v>
      </c>
      <c r="E30" s="6">
        <f>VLOOKUP($B30,'[1]Sheet2 (4)'!$A$4:$O$42,6,FALSE)</f>
        <v>1.0534962685404821</v>
      </c>
      <c r="F30" s="6">
        <f>VLOOKUP($B30,'[1]Sheet2 (4)'!$A$4:$O$42,7,FALSE)</f>
        <v>1.4283386070358064</v>
      </c>
      <c r="G30" s="6">
        <f>VLOOKUP($B30,'[1]Sheet2 (4)'!$A$4:$O$42,8,FALSE)</f>
        <v>-1.1666690075216331</v>
      </c>
      <c r="H30" s="6">
        <f>VLOOKUP($B30,'[1]Sheet2 (4)'!$A$4:$O$42,9,FALSE)</f>
        <v>1.0152385909397497</v>
      </c>
      <c r="I30" s="6">
        <f>VLOOKUP($B30,'[1]Sheet2 (4)'!$A$4:$O$42,10,FALSE)</f>
        <v>2.1959602722385499E-32</v>
      </c>
      <c r="J30" s="6">
        <f>VLOOKUP($B30,'[1]Sheet2 (4)'!$A$4:$O$42,11,FALSE)</f>
        <v>1.16342213652197E-4</v>
      </c>
      <c r="K30" s="6">
        <f>VLOOKUP($B30,'[1]Sheet2 (4)'!$A$4:$O$42,12,FALSE)</f>
        <v>0.14204229790294901</v>
      </c>
      <c r="L30" s="6">
        <f>VLOOKUP($B30,'[1]Sheet2 (4)'!$A$4:$O$42,13,FALSE)</f>
        <v>1.3779843146172101E-13</v>
      </c>
      <c r="M30" s="6">
        <f>VLOOKUP($B30,'[1]Sheet2 (4)'!$A$4:$O$42,14,FALSE)</f>
        <v>1.4797282161355501E-4</v>
      </c>
      <c r="N30" s="6">
        <f>VLOOKUP($B30,'[1]Sheet2 (4)'!$A$4:$O$42,14,FALSE)</f>
        <v>1.4797282161355501E-4</v>
      </c>
    </row>
    <row r="31" spans="1:14" x14ac:dyDescent="0.2">
      <c r="A31" s="6" t="s">
        <v>155</v>
      </c>
      <c r="B31" s="6" t="s">
        <v>156</v>
      </c>
      <c r="C31" s="6">
        <f>VLOOKUP($B31,'[1]Sheet2 (4)'!$A$4:$O$42,4,FALSE)</f>
        <v>1.5778382173366212</v>
      </c>
      <c r="D31" s="6">
        <f>VLOOKUP($B31,'[1]Sheet2 (4)'!$A$4:$O$42,5,FALSE)</f>
        <v>-1.0882514447426284</v>
      </c>
      <c r="E31" s="6">
        <f>VLOOKUP($B31,'[1]Sheet2 (4)'!$A$4:$O$42,6,FALSE)</f>
        <v>-1.0046664493326436</v>
      </c>
      <c r="F31" s="6">
        <f>VLOOKUP($B31,'[1]Sheet2 (4)'!$A$4:$O$42,7,FALSE)</f>
        <v>1.23122141132851</v>
      </c>
      <c r="G31" s="6">
        <f>VLOOKUP($B31,'[1]Sheet2 (4)'!$A$4:$O$42,8,FALSE)</f>
        <v>-1.3181038651327446</v>
      </c>
      <c r="H31" s="6">
        <f>VLOOKUP($B31,'[1]Sheet2 (4)'!$A$4:$O$42,9,FALSE)</f>
        <v>-1.1647527074741122</v>
      </c>
      <c r="I31" s="6">
        <f>VLOOKUP($B31,'[1]Sheet2 (4)'!$A$4:$O$42,10,FALSE)</f>
        <v>5.4192795977991697E-11</v>
      </c>
      <c r="J31" s="6">
        <f>VLOOKUP($B31,'[1]Sheet2 (4)'!$A$4:$O$42,11,FALSE)</f>
        <v>0.21293679500987001</v>
      </c>
      <c r="K31" s="6">
        <f>VLOOKUP($B31,'[1]Sheet2 (4)'!$A$4:$O$42,12,FALSE)</f>
        <v>0.93619765092494101</v>
      </c>
      <c r="L31" s="6">
        <f>VLOOKUP($B31,'[1]Sheet2 (4)'!$A$4:$O$42,13,FALSE)</f>
        <v>3.9471855167199097E-3</v>
      </c>
      <c r="M31" s="6">
        <f>VLOOKUP($B31,'[1]Sheet2 (4)'!$A$4:$O$42,14,FALSE)</f>
        <v>6.2742879741621406E-5</v>
      </c>
      <c r="N31" s="6">
        <f>VLOOKUP($B31,'[1]Sheet2 (4)'!$A$4:$O$42,14,FALSE)</f>
        <v>6.2742879741621406E-5</v>
      </c>
    </row>
    <row r="32" spans="1:14" x14ac:dyDescent="0.2">
      <c r="A32" s="6" t="s">
        <v>157</v>
      </c>
      <c r="B32" s="6" t="s">
        <v>158</v>
      </c>
      <c r="C32" s="6">
        <f>VLOOKUP($B32,'[1]Sheet2 (4)'!$A$4:$O$42,4,FALSE)</f>
        <v>1.570493797651457</v>
      </c>
      <c r="D32" s="6">
        <f>VLOOKUP($B32,'[1]Sheet2 (4)'!$A$4:$O$42,5,FALSE)</f>
        <v>1.07593416834347</v>
      </c>
      <c r="E32" s="6">
        <f>VLOOKUP($B32,'[1]Sheet2 (4)'!$A$4:$O$42,6,FALSE)</f>
        <v>1.1390647154899898</v>
      </c>
      <c r="F32" s="6">
        <f>VLOOKUP($B32,'[1]Sheet2 (4)'!$A$4:$O$42,7,FALSE)</f>
        <v>1.5727590850986659</v>
      </c>
      <c r="G32" s="6">
        <f>VLOOKUP($B32,'[1]Sheet2 (4)'!$A$4:$O$42,8,FALSE)</f>
        <v>-1.0644219982180356</v>
      </c>
      <c r="H32" s="6">
        <f>VLOOKUP($B32,'[1]Sheet2 (4)'!$A$4:$O$42,9,FALSE)</f>
        <v>1.0461974483050156</v>
      </c>
      <c r="I32" s="6">
        <f>VLOOKUP($B32,'[1]Sheet2 (4)'!$A$4:$O$42,10,FALSE)</f>
        <v>9.7999931225606802E-14</v>
      </c>
      <c r="J32" s="6">
        <f>VLOOKUP($B32,'[1]Sheet2 (4)'!$A$4:$O$42,11,FALSE)</f>
        <v>0.17922923096403501</v>
      </c>
      <c r="K32" s="6">
        <f>VLOOKUP($B32,'[1]Sheet2 (4)'!$A$4:$O$42,12,FALSE)</f>
        <v>9.3032802069491997E-3</v>
      </c>
      <c r="L32" s="6">
        <f>VLOOKUP($B32,'[1]Sheet2 (4)'!$A$4:$O$42,13,FALSE)</f>
        <v>1.08994386292099E-13</v>
      </c>
      <c r="M32" s="6">
        <f>VLOOKUP($B32,'[1]Sheet2 (4)'!$A$4:$O$42,14,FALSE)</f>
        <v>0.25616326997331301</v>
      </c>
      <c r="N32" s="6">
        <f>VLOOKUP($B32,'[1]Sheet2 (4)'!$A$4:$O$42,14,FALSE)</f>
        <v>0.25616326997331301</v>
      </c>
    </row>
    <row r="33" spans="1:14" x14ac:dyDescent="0.2">
      <c r="A33" s="6" t="s">
        <v>159</v>
      </c>
      <c r="B33" s="6" t="s">
        <v>160</v>
      </c>
      <c r="C33" s="6">
        <f>VLOOKUP($B33,'[1]Sheet2 (4)'!$A$4:$O$42,4,FALSE)</f>
        <v>1.4090696024729581</v>
      </c>
      <c r="D33" s="6">
        <f>VLOOKUP($B33,'[1]Sheet2 (4)'!$A$4:$O$42,5,FALSE)</f>
        <v>-1.3074062718995705</v>
      </c>
      <c r="E33" s="6">
        <f>VLOOKUP($B33,'[1]Sheet2 (4)'!$A$4:$O$42,6,FALSE)</f>
        <v>1.1761161722498319</v>
      </c>
      <c r="F33" s="6">
        <f>VLOOKUP($B33,'[1]Sheet2 (4)'!$A$4:$O$42,7,FALSE)</f>
        <v>5.5860395666670914</v>
      </c>
      <c r="G33" s="6">
        <f>VLOOKUP($B33,'[1]Sheet2 (4)'!$A$4:$O$42,8,FALSE)</f>
        <v>1.2481959344207143</v>
      </c>
      <c r="H33" s="6">
        <f>VLOOKUP($B33,'[1]Sheet2 (4)'!$A$4:$O$42,9,FALSE)</f>
        <v>-1.1830667206296592</v>
      </c>
      <c r="I33" s="6">
        <f>VLOOKUP($B33,'[1]Sheet2 (4)'!$A$4:$O$42,10,FALSE)</f>
        <v>1.08681491138713E-3</v>
      </c>
      <c r="J33" s="6">
        <f>VLOOKUP($B33,'[1]Sheet2 (4)'!$A$4:$O$42,11,FALSE)</f>
        <v>7.0575038751732E-8</v>
      </c>
      <c r="K33" s="6">
        <f>VLOOKUP($B33,'[1]Sheet2 (4)'!$A$4:$O$42,12,FALSE)</f>
        <v>1.18564045429792E-5</v>
      </c>
      <c r="L33" s="6">
        <f>VLOOKUP($B33,'[1]Sheet2 (4)'!$A$4:$O$42,13,FALSE)</f>
        <v>3.8726462705381903E-77</v>
      </c>
      <c r="M33" s="6">
        <f>VLOOKUP($B33,'[1]Sheet2 (4)'!$A$4:$O$42,14,FALSE)</f>
        <v>1.4593463757322301E-6</v>
      </c>
      <c r="N33" s="6">
        <f>VLOOKUP($B33,'[1]Sheet2 (4)'!$A$4:$O$42,14,FALSE)</f>
        <v>1.4593463757322301E-6</v>
      </c>
    </row>
    <row r="34" spans="1:14" x14ac:dyDescent="0.2">
      <c r="A34" s="6" t="s">
        <v>161</v>
      </c>
      <c r="B34" s="6" t="s">
        <v>162</v>
      </c>
      <c r="C34" s="6">
        <f>VLOOKUP($B34,'[1]Sheet2 (4)'!$A$4:$O$42,4,FALSE)</f>
        <v>-7.9710954057199102</v>
      </c>
      <c r="D34" s="6">
        <f>VLOOKUP($B34,'[1]Sheet2 (4)'!$A$4:$O$42,5,FALSE)</f>
        <v>-1.2041853705860912</v>
      </c>
      <c r="E34" s="6">
        <f>VLOOKUP($B34,'[1]Sheet2 (4)'!$A$4:$O$42,6,FALSE)</f>
        <v>1.1326018215946274</v>
      </c>
      <c r="F34" s="6">
        <f>VLOOKUP($B34,'[1]Sheet2 (4)'!$A$4:$O$42,7,FALSE)</f>
        <v>-4.367533135625969</v>
      </c>
      <c r="G34" s="6">
        <f>VLOOKUP($B34,'[1]Sheet2 (4)'!$A$4:$O$42,8,FALSE)</f>
        <v>-1.4973550568527896</v>
      </c>
      <c r="H34" s="6">
        <f>VLOOKUP($B34,'[1]Sheet2 (4)'!$A$4:$O$42,9,FALSE)</f>
        <v>1.7227843949587065</v>
      </c>
      <c r="I34" s="6">
        <f>VLOOKUP($B34,'[1]Sheet2 (4)'!$A$4:$O$42,10,FALSE)</f>
        <v>3.1282833217141202E-73</v>
      </c>
      <c r="J34" s="6">
        <f>VLOOKUP($B34,'[1]Sheet2 (4)'!$A$4:$O$42,11,FALSE)</f>
        <v>4.2044965653279601E-2</v>
      </c>
      <c r="K34" s="6">
        <f>VLOOKUP($B34,'[1]Sheet2 (4)'!$A$4:$O$42,12,FALSE)</f>
        <v>0.166285335869611</v>
      </c>
      <c r="L34" s="6">
        <f>VLOOKUP($B34,'[1]Sheet2 (4)'!$A$4:$O$42,13,FALSE)</f>
        <v>2.4135195663450699E-51</v>
      </c>
      <c r="M34" s="6">
        <f>VLOOKUP($B34,'[1]Sheet2 (4)'!$A$4:$O$42,14,FALSE)</f>
        <v>1.66078628974839E-5</v>
      </c>
      <c r="N34" s="6">
        <f>VLOOKUP($B34,'[1]Sheet2 (4)'!$A$4:$O$42,14,FALSE)</f>
        <v>1.66078628974839E-5</v>
      </c>
    </row>
    <row r="35" spans="1:14" x14ac:dyDescent="0.2">
      <c r="A35" s="6" t="s">
        <v>163</v>
      </c>
      <c r="B35" s="6" t="s">
        <v>164</v>
      </c>
      <c r="C35" s="6">
        <f>VLOOKUP($B35,'[1]Sheet2 (4)'!$A$4:$O$42,4,FALSE)</f>
        <v>-3.5014262515563317</v>
      </c>
      <c r="D35" s="6">
        <f>VLOOKUP($B35,'[1]Sheet2 (4)'!$A$4:$O$42,5,FALSE)</f>
        <v>1.0225541513743985</v>
      </c>
      <c r="E35" s="6">
        <f>VLOOKUP($B35,'[1]Sheet2 (4)'!$A$4:$O$42,6,FALSE)</f>
        <v>1.0595954077436314</v>
      </c>
      <c r="F35" s="6">
        <f>VLOOKUP($B35,'[1]Sheet2 (4)'!$A$4:$O$42,7,FALSE)</f>
        <v>-2.461912317093077</v>
      </c>
      <c r="G35" s="6">
        <f>VLOOKUP($B35,'[1]Sheet2 (4)'!$A$4:$O$42,8,FALSE)</f>
        <v>1.1502522713886656</v>
      </c>
      <c r="H35" s="6">
        <f>VLOOKUP($B35,'[1]Sheet2 (4)'!$A$4:$O$42,9,FALSE)</f>
        <v>-1.0300193289608341</v>
      </c>
      <c r="I35" s="6">
        <f>VLOOKUP($B35,'[1]Sheet2 (4)'!$A$4:$O$42,10,FALSE)</f>
        <v>3.1228923110583701E-23</v>
      </c>
      <c r="J35" s="6">
        <f>VLOOKUP($B35,'[1]Sheet2 (4)'!$A$4:$O$42,11,FALSE)</f>
        <v>0.734934661573999</v>
      </c>
      <c r="K35" s="6">
        <f>VLOOKUP($B35,'[1]Sheet2 (4)'!$A$4:$O$42,12,FALSE)</f>
        <v>0.27345776707922698</v>
      </c>
      <c r="L35" s="6">
        <f>VLOOKUP($B35,'[1]Sheet2 (4)'!$A$4:$O$42,13,FALSE)</f>
        <v>1.9752665028090199E-14</v>
      </c>
      <c r="M35" s="6">
        <f>VLOOKUP($B35,'[1]Sheet2 (4)'!$A$4:$O$42,14,FALSE)</f>
        <v>2.9325564300854801E-2</v>
      </c>
      <c r="N35" s="6">
        <f>VLOOKUP($B35,'[1]Sheet2 (4)'!$A$4:$O$42,14,FALSE)</f>
        <v>2.9325564300854801E-2</v>
      </c>
    </row>
    <row r="36" spans="1:14" x14ac:dyDescent="0.2">
      <c r="A36" s="6" t="s">
        <v>165</v>
      </c>
      <c r="B36" s="6" t="s">
        <v>166</v>
      </c>
      <c r="C36" s="6">
        <f>VLOOKUP($B36,'[1]Sheet2 (4)'!$A$4:$O$42,4,FALSE)</f>
        <v>-2.3938384119623697</v>
      </c>
      <c r="D36" s="6">
        <f>VLOOKUP($B36,'[1]Sheet2 (4)'!$A$4:$O$42,5,FALSE)</f>
        <v>1.9960166542993512</v>
      </c>
      <c r="E36" s="6">
        <f>VLOOKUP($B36,'[1]Sheet2 (4)'!$A$4:$O$42,6,FALSE)</f>
        <v>1.9348709027078261</v>
      </c>
      <c r="F36" s="6">
        <f>VLOOKUP($B36,'[1]Sheet2 (4)'!$A$4:$O$42,7,FALSE)</f>
        <v>-1.7525270287060046</v>
      </c>
      <c r="G36" s="6">
        <f>VLOOKUP($B36,'[1]Sheet2 (4)'!$A$4:$O$42,8,FALSE)</f>
        <v>1.0066518660354014</v>
      </c>
      <c r="H36" s="6">
        <f>VLOOKUP($B36,'[1]Sheet2 (4)'!$A$4:$O$42,9,FALSE)</f>
        <v>3.9145721773037634</v>
      </c>
      <c r="I36" s="6">
        <f>VLOOKUP($B36,'[1]Sheet2 (4)'!$A$4:$O$42,10,FALSE)</f>
        <v>3.1326522808283698E-9</v>
      </c>
      <c r="J36" s="6">
        <f>VLOOKUP($B36,'[1]Sheet2 (4)'!$A$4:$O$42,11,FALSE)</f>
        <v>4.3492289213434602E-11</v>
      </c>
      <c r="K36" s="6">
        <f>VLOOKUP($B36,'[1]Sheet2 (4)'!$A$4:$O$42,12,FALSE)</f>
        <v>3.95777593258053E-7</v>
      </c>
      <c r="L36" s="6">
        <f>VLOOKUP($B36,'[1]Sheet2 (4)'!$A$4:$O$42,13,FALSE)</f>
        <v>6.2370525845267802E-5</v>
      </c>
      <c r="M36" s="6">
        <f>VLOOKUP($B36,'[1]Sheet2 (4)'!$A$4:$O$42,14,FALSE)</f>
        <v>0.95339551365428199</v>
      </c>
      <c r="N36" s="6">
        <f>VLOOKUP($B36,'[1]Sheet2 (4)'!$A$4:$O$42,14,FALSE)</f>
        <v>0.95339551365428199</v>
      </c>
    </row>
    <row r="37" spans="1:14" x14ac:dyDescent="0.2">
      <c r="A37" s="6" t="s">
        <v>167</v>
      </c>
      <c r="B37" s="6" t="s">
        <v>168</v>
      </c>
      <c r="C37" s="6">
        <f>VLOOKUP($B37,'[1]Sheet2 (4)'!$A$4:$O$42,4,FALSE)</f>
        <v>-2.0956732048671536</v>
      </c>
      <c r="D37" s="6">
        <f>VLOOKUP($B37,'[1]Sheet2 (4)'!$A$4:$O$42,5,FALSE)</f>
        <v>1.2878176131046626</v>
      </c>
      <c r="E37" s="6">
        <f>VLOOKUP($B37,'[1]Sheet2 (4)'!$A$4:$O$42,6,FALSE)</f>
        <v>1.7098853437309913</v>
      </c>
      <c r="F37" s="6">
        <f>VLOOKUP($B37,'[1]Sheet2 (4)'!$A$4:$O$42,7,FALSE)</f>
        <v>-3.5451898876234256</v>
      </c>
      <c r="G37" s="6">
        <f>VLOOKUP($B37,'[1]Sheet2 (4)'!$A$4:$O$42,8,FALSE)</f>
        <v>-1.2349955735443954</v>
      </c>
      <c r="H37" s="6">
        <f>VLOOKUP($B37,'[1]Sheet2 (4)'!$A$4:$O$42,9,FALSE)</f>
        <v>1.774011551103539</v>
      </c>
      <c r="I37" s="6">
        <f>VLOOKUP($B37,'[1]Sheet2 (4)'!$A$4:$O$42,10,FALSE)</f>
        <v>1.9887830491953499E-33</v>
      </c>
      <c r="J37" s="6">
        <f>VLOOKUP($B37,'[1]Sheet2 (4)'!$A$4:$O$42,11,FALSE)</f>
        <v>1.22607580888985E-5</v>
      </c>
      <c r="K37" s="6">
        <f>VLOOKUP($B37,'[1]Sheet2 (4)'!$A$4:$O$42,12,FALSE)</f>
        <v>7.9685071080571792E-18</v>
      </c>
      <c r="L37" s="6">
        <f>VLOOKUP($B37,'[1]Sheet2 (4)'!$A$4:$O$42,13,FALSE)</f>
        <v>3.36762272177779E-73</v>
      </c>
      <c r="M37" s="6">
        <f>VLOOKUP($B37,'[1]Sheet2 (4)'!$A$4:$O$42,14,FALSE)</f>
        <v>5.8899926263003002E-4</v>
      </c>
      <c r="N37" s="6">
        <f>VLOOKUP($B37,'[1]Sheet2 (4)'!$A$4:$O$42,14,FALSE)</f>
        <v>5.8899926263003002E-4</v>
      </c>
    </row>
    <row r="38" spans="1:14" x14ac:dyDescent="0.2">
      <c r="A38" s="6" t="s">
        <v>169</v>
      </c>
      <c r="B38" s="6" t="s">
        <v>170</v>
      </c>
      <c r="C38" s="6">
        <f>VLOOKUP($B38,'[1]Sheet2 (4)'!$A$4:$O$42,4,FALSE)</f>
        <v>-1.7801242986611687</v>
      </c>
      <c r="D38" s="6">
        <f>VLOOKUP($B38,'[1]Sheet2 (4)'!$A$4:$O$42,5,FALSE)</f>
        <v>1.8434337336362541</v>
      </c>
      <c r="E38" s="6">
        <f>VLOOKUP($B38,'[1]Sheet2 (4)'!$A$4:$O$42,6,FALSE)</f>
        <v>1.3637575539039364</v>
      </c>
      <c r="F38" s="6">
        <f>VLOOKUP($B38,'[1]Sheet2 (4)'!$A$4:$O$42,7,FALSE)</f>
        <v>-1.3234920241035235</v>
      </c>
      <c r="G38" s="6">
        <f>VLOOKUP($B38,'[1]Sheet2 (4)'!$A$4:$O$42,8,FALSE)</f>
        <v>-1.0366670871093533</v>
      </c>
      <c r="H38" s="6">
        <f>VLOOKUP($B38,'[1]Sheet2 (4)'!$A$4:$O$42,9,FALSE)</f>
        <v>2.7948869714133249</v>
      </c>
      <c r="I38" s="6">
        <f>VLOOKUP($B38,'[1]Sheet2 (4)'!$A$4:$O$42,10,FALSE)</f>
        <v>3.9510062346434901E-32</v>
      </c>
      <c r="J38" s="6">
        <f>VLOOKUP($B38,'[1]Sheet2 (4)'!$A$4:$O$42,11,FALSE)</f>
        <v>2.8467534451448699E-46</v>
      </c>
      <c r="K38" s="6">
        <f>VLOOKUP($B38,'[1]Sheet2 (4)'!$A$4:$O$42,12,FALSE)</f>
        <v>6.0253669053519494E-8</v>
      </c>
      <c r="L38" s="6">
        <f>VLOOKUP($B38,'[1]Sheet2 (4)'!$A$4:$O$42,13,FALSE)</f>
        <v>2.3197627342958899E-9</v>
      </c>
      <c r="M38" s="6">
        <f>VLOOKUP($B38,'[1]Sheet2 (4)'!$A$4:$O$42,14,FALSE)</f>
        <v>0.42679393170558499</v>
      </c>
      <c r="N38" s="6">
        <f>VLOOKUP($B38,'[1]Sheet2 (4)'!$A$4:$O$42,14,FALSE)</f>
        <v>0.42679393170558499</v>
      </c>
    </row>
    <row r="39" spans="1:14" x14ac:dyDescent="0.2">
      <c r="A39" s="6" t="s">
        <v>171</v>
      </c>
      <c r="B39" s="6" t="s">
        <v>172</v>
      </c>
      <c r="C39" s="6">
        <f>VLOOKUP($B39,'[1]Sheet2 (4)'!$A$4:$O$42,4,FALSE)</f>
        <v>-1.4022245745480275</v>
      </c>
      <c r="D39" s="6">
        <f>VLOOKUP($B39,'[1]Sheet2 (4)'!$A$4:$O$42,5,FALSE)</f>
        <v>2.8024980890402507</v>
      </c>
      <c r="E39" s="6">
        <f>VLOOKUP($B39,'[1]Sheet2 (4)'!$A$4:$O$42,6,FALSE)</f>
        <v>2.4577440295628157</v>
      </c>
      <c r="F39" s="6">
        <f>VLOOKUP($B39,'[1]Sheet2 (4)'!$A$4:$O$42,7,FALSE)</f>
        <v>-1.9569465422274785</v>
      </c>
      <c r="G39" s="6">
        <f>VLOOKUP($B39,'[1]Sheet2 (4)'!$A$4:$O$42,8,FALSE)</f>
        <v>2.967430835487098</v>
      </c>
      <c r="H39" s="6">
        <f>VLOOKUP($B39,'[1]Sheet2 (4)'!$A$4:$O$42,9,FALSE)</f>
        <v>1.1684585192009966</v>
      </c>
      <c r="I39" s="6">
        <f>VLOOKUP($B39,'[1]Sheet2 (4)'!$A$4:$O$42,10,FALSE)</f>
        <v>1.51131415140041E-8</v>
      </c>
      <c r="J39" s="6">
        <f>VLOOKUP($B39,'[1]Sheet2 (4)'!$A$4:$O$42,11,FALSE)</f>
        <v>3.5109424600176201E-34</v>
      </c>
      <c r="K39" s="6">
        <f>VLOOKUP($B39,'[1]Sheet2 (4)'!$A$4:$O$42,12,FALSE)</f>
        <v>3.36064204871568E-56</v>
      </c>
      <c r="L39" s="6">
        <f>VLOOKUP($B39,'[1]Sheet2 (4)'!$A$4:$O$42,13,FALSE)</f>
        <v>5.3879200755454005E-26</v>
      </c>
      <c r="M39" s="6">
        <f>VLOOKUP($B39,'[1]Sheet2 (4)'!$A$4:$O$42,14,FALSE)</f>
        <v>1.12644516501936E-38</v>
      </c>
      <c r="N39" s="6">
        <f>VLOOKUP($B39,'[1]Sheet2 (4)'!$A$4:$O$42,14,FALSE)</f>
        <v>1.12644516501936E-38</v>
      </c>
    </row>
    <row r="40" spans="1:14" x14ac:dyDescent="0.2">
      <c r="A40" s="6" t="s">
        <v>173</v>
      </c>
      <c r="B40" s="6" t="s">
        <v>174</v>
      </c>
      <c r="C40" s="6">
        <f>VLOOKUP($B40,'[1]Sheet2 (4)'!$A$4:$O$42,4,FALSE)</f>
        <v>-1.3113620569543329</v>
      </c>
      <c r="D40" s="6">
        <f>VLOOKUP($B40,'[1]Sheet2 (4)'!$A$4:$O$42,5,FALSE)</f>
        <v>2.0175258320312199</v>
      </c>
      <c r="E40" s="6">
        <f>VLOOKUP($B40,'[1]Sheet2 (4)'!$A$4:$O$42,6,FALSE)</f>
        <v>1.399627436849995</v>
      </c>
      <c r="F40" s="6">
        <f>VLOOKUP($B40,'[1]Sheet2 (4)'!$A$4:$O$42,7,FALSE)</f>
        <v>-1.3867229597597008</v>
      </c>
      <c r="G40" s="6">
        <f>VLOOKUP($B40,'[1]Sheet2 (4)'!$A$4:$O$42,8,FALSE)</f>
        <v>2.1819187731407328</v>
      </c>
      <c r="H40" s="6">
        <f>VLOOKUP($B40,'[1]Sheet2 (4)'!$A$4:$O$42,9,FALSE)</f>
        <v>1.6324263156381231</v>
      </c>
      <c r="I40" s="6">
        <f>VLOOKUP($B40,'[1]Sheet2 (4)'!$A$4:$O$42,10,FALSE)</f>
        <v>6.8386799549564597E-3</v>
      </c>
      <c r="J40" s="6">
        <f>VLOOKUP($B40,'[1]Sheet2 (4)'!$A$4:$O$42,11,FALSE)</f>
        <v>3.0686481459720799E-14</v>
      </c>
      <c r="K40" s="6">
        <f>VLOOKUP($B40,'[1]Sheet2 (4)'!$A$4:$O$42,12,FALSE)</f>
        <v>1.8478017513014701E-6</v>
      </c>
      <c r="L40" s="6">
        <f>VLOOKUP($B40,'[1]Sheet2 (4)'!$A$4:$O$42,13,FALSE)</f>
        <v>1.31160945215607E-3</v>
      </c>
      <c r="M40" s="6">
        <f>VLOOKUP($B40,'[1]Sheet2 (4)'!$A$4:$O$42,14,FALSE)</f>
        <v>1.04588857595022E-17</v>
      </c>
      <c r="N40" s="6">
        <f>VLOOKUP($B40,'[1]Sheet2 (4)'!$A$4:$O$42,14,FALSE)</f>
        <v>1.04588857595022E-17</v>
      </c>
    </row>
  </sheetData>
  <mergeCells count="6">
    <mergeCell ref="C1:H1"/>
    <mergeCell ref="I1:N1"/>
    <mergeCell ref="C2:E2"/>
    <mergeCell ref="F2:H2"/>
    <mergeCell ref="I2:K2"/>
    <mergeCell ref="L2:N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30F00-8747-F845-ADE8-F668992ADB38}">
  <dimension ref="A1:F38"/>
  <sheetViews>
    <sheetView tabSelected="1" workbookViewId="0">
      <selection activeCell="J13" sqref="J13"/>
    </sheetView>
  </sheetViews>
  <sheetFormatPr baseColWidth="10" defaultRowHeight="16" x14ac:dyDescent="0.2"/>
  <cols>
    <col min="1" max="1" width="37.33203125" customWidth="1"/>
    <col min="2" max="2" width="17" customWidth="1"/>
  </cols>
  <sheetData>
    <row r="1" spans="1:6" x14ac:dyDescent="0.2">
      <c r="A1" s="1" t="s">
        <v>98</v>
      </c>
      <c r="B1" s="1" t="s">
        <v>99</v>
      </c>
      <c r="C1" s="16" t="s">
        <v>211</v>
      </c>
      <c r="D1" s="17"/>
      <c r="E1" s="16" t="s">
        <v>28</v>
      </c>
      <c r="F1" s="17"/>
    </row>
    <row r="2" spans="1:6" x14ac:dyDescent="0.2">
      <c r="A2" s="2"/>
      <c r="B2" s="2"/>
      <c r="C2" s="18" t="s">
        <v>212</v>
      </c>
      <c r="D2" s="18" t="s">
        <v>213</v>
      </c>
      <c r="E2" s="18" t="s">
        <v>212</v>
      </c>
      <c r="F2" s="18" t="s">
        <v>213</v>
      </c>
    </row>
    <row r="3" spans="1:6" x14ac:dyDescent="0.2">
      <c r="A3" t="s">
        <v>177</v>
      </c>
      <c r="B3" t="s">
        <v>0</v>
      </c>
      <c r="C3" s="14">
        <v>2.009547959220563</v>
      </c>
      <c r="D3" s="15">
        <v>1.2713773691779668</v>
      </c>
      <c r="E3" s="14">
        <v>1.72407186561723E-199</v>
      </c>
      <c r="F3" s="15">
        <v>7.4780250222629801E-21</v>
      </c>
    </row>
    <row r="4" spans="1:6" x14ac:dyDescent="0.2">
      <c r="A4" t="s">
        <v>178</v>
      </c>
      <c r="B4" t="s">
        <v>1</v>
      </c>
      <c r="C4" s="14">
        <v>1.6607956755246798</v>
      </c>
      <c r="D4" s="15">
        <v>1.6354538704480015</v>
      </c>
      <c r="E4" s="14">
        <v>3.3342731504828799E-23</v>
      </c>
      <c r="F4" s="15">
        <v>4.4185985544640701E-23</v>
      </c>
    </row>
    <row r="5" spans="1:6" x14ac:dyDescent="0.2">
      <c r="A5" t="s">
        <v>179</v>
      </c>
      <c r="B5" t="s">
        <v>2</v>
      </c>
      <c r="C5" s="14">
        <v>2.6997798871881931</v>
      </c>
      <c r="D5" s="15">
        <v>2.5587963661828561</v>
      </c>
      <c r="E5" s="14">
        <v>7.9106952429646707E-93</v>
      </c>
      <c r="F5" s="15">
        <v>9.7412902208670804E-78</v>
      </c>
    </row>
    <row r="6" spans="1:6" x14ac:dyDescent="0.2">
      <c r="A6" t="s">
        <v>180</v>
      </c>
      <c r="B6" t="s">
        <v>3</v>
      </c>
      <c r="C6" s="14">
        <v>1.1847730348477172</v>
      </c>
      <c r="D6" s="15">
        <v>1.0768611941865092</v>
      </c>
      <c r="E6" s="14">
        <v>8.1391559502939192E-6</v>
      </c>
      <c r="F6" s="15">
        <v>5.79605886643648E-2</v>
      </c>
    </row>
    <row r="7" spans="1:6" x14ac:dyDescent="0.2">
      <c r="A7" t="s">
        <v>181</v>
      </c>
      <c r="B7" t="s">
        <v>4</v>
      </c>
      <c r="C7" s="14">
        <v>-1.0869257339295431</v>
      </c>
      <c r="D7" s="15">
        <v>-1.1243776047823582</v>
      </c>
      <c r="E7" s="14">
        <v>4.63559141708407E-4</v>
      </c>
      <c r="F7" s="15">
        <v>1.40872810403511E-6</v>
      </c>
    </row>
    <row r="8" spans="1:6" x14ac:dyDescent="0.2">
      <c r="A8" t="s">
        <v>183</v>
      </c>
      <c r="B8" t="s">
        <v>5</v>
      </c>
      <c r="C8" s="14">
        <v>-4.0609517045441779</v>
      </c>
      <c r="D8" s="15">
        <v>-3.2039051173159256</v>
      </c>
      <c r="E8" s="14">
        <v>5.5949644221465503E-5</v>
      </c>
      <c r="F8" s="15">
        <v>1.19628093720742E-4</v>
      </c>
    </row>
    <row r="9" spans="1:6" x14ac:dyDescent="0.2">
      <c r="A9" t="s">
        <v>182</v>
      </c>
      <c r="B9" t="s">
        <v>6</v>
      </c>
      <c r="C9" s="14">
        <v>-1.0660328941395616</v>
      </c>
      <c r="D9" s="15">
        <v>-1.3820132223358794</v>
      </c>
      <c r="E9" s="14">
        <v>0.26095048358772399</v>
      </c>
      <c r="F9" s="15">
        <v>5.9839571100510704E-9</v>
      </c>
    </row>
    <row r="10" spans="1:6" x14ac:dyDescent="0.2">
      <c r="A10" t="s">
        <v>184</v>
      </c>
      <c r="B10" t="s">
        <v>7</v>
      </c>
      <c r="C10" s="14">
        <v>3.6212783085954432</v>
      </c>
      <c r="D10" s="15">
        <v>4.5478436704454435</v>
      </c>
      <c r="E10" s="14">
        <v>7.2907821788446703E-260</v>
      </c>
      <c r="F10" s="15">
        <v>0</v>
      </c>
    </row>
    <row r="11" spans="1:6" x14ac:dyDescent="0.2">
      <c r="A11" t="s">
        <v>185</v>
      </c>
      <c r="B11" t="s">
        <v>8</v>
      </c>
      <c r="C11" s="14">
        <v>-1.3929162674732218</v>
      </c>
      <c r="D11" s="15">
        <v>-4.6233867731857794</v>
      </c>
      <c r="E11" s="14">
        <v>2.8603882087555401E-43</v>
      </c>
      <c r="F11" s="15">
        <v>0</v>
      </c>
    </row>
    <row r="12" spans="1:6" x14ac:dyDescent="0.2">
      <c r="A12" t="s">
        <v>186</v>
      </c>
      <c r="B12" t="s">
        <v>9</v>
      </c>
      <c r="C12" s="14">
        <v>2.3175743468081942</v>
      </c>
      <c r="D12" s="15">
        <v>1.8700974101868584</v>
      </c>
      <c r="E12" s="14">
        <v>4.9703557578790803E-304</v>
      </c>
      <c r="F12" s="15">
        <v>4.2748771601366E-156</v>
      </c>
    </row>
    <row r="13" spans="1:6" x14ac:dyDescent="0.2">
      <c r="A13" t="s">
        <v>187</v>
      </c>
      <c r="B13" t="s">
        <v>10</v>
      </c>
      <c r="C13" s="14">
        <v>1.3260932459859702</v>
      </c>
      <c r="D13" s="15">
        <v>2.1590769772889402</v>
      </c>
      <c r="E13" s="14">
        <v>3.8143034782093198E-6</v>
      </c>
      <c r="F13" s="15">
        <v>3.8154251718067E-47</v>
      </c>
    </row>
    <row r="14" spans="1:6" x14ac:dyDescent="0.2">
      <c r="A14" t="s">
        <v>188</v>
      </c>
      <c r="B14" t="s">
        <v>11</v>
      </c>
      <c r="C14" s="14">
        <v>14.273828138352204</v>
      </c>
      <c r="D14" s="15">
        <v>12.548431455675523</v>
      </c>
      <c r="E14" s="14">
        <v>1.98305244242513E-146</v>
      </c>
      <c r="F14" s="15">
        <v>4.2283974168144003E-139</v>
      </c>
    </row>
    <row r="15" spans="1:6" x14ac:dyDescent="0.2">
      <c r="A15" t="s">
        <v>189</v>
      </c>
      <c r="B15" t="s">
        <v>12</v>
      </c>
      <c r="C15" s="14">
        <v>-4.0249514810107483</v>
      </c>
      <c r="D15" s="15">
        <v>-1.5589957780170911</v>
      </c>
      <c r="E15" s="14">
        <v>1.53736058624365E-15</v>
      </c>
      <c r="F15" s="15">
        <v>3.5903807954812601E-4</v>
      </c>
    </row>
    <row r="16" spans="1:6" x14ac:dyDescent="0.2">
      <c r="A16" t="s">
        <v>190</v>
      </c>
      <c r="B16" t="s">
        <v>13</v>
      </c>
      <c r="C16" s="14">
        <v>-1.4305838782478164</v>
      </c>
      <c r="D16" s="15">
        <v>-1.6296043836731642</v>
      </c>
      <c r="E16" s="14">
        <v>5.9534354164552001E-116</v>
      </c>
      <c r="F16" s="15">
        <v>1.81603243181021E-167</v>
      </c>
    </row>
    <row r="17" spans="1:6" x14ac:dyDescent="0.2">
      <c r="A17" t="s">
        <v>191</v>
      </c>
      <c r="B17" t="s">
        <v>14</v>
      </c>
      <c r="C17" s="14">
        <v>1.4703904677870239</v>
      </c>
      <c r="D17" s="15">
        <v>2.1694695066668257</v>
      </c>
      <c r="E17" s="14">
        <v>8.3328373756021198E-3</v>
      </c>
      <c r="F17" s="15">
        <v>1.0676627861754099E-9</v>
      </c>
    </row>
    <row r="18" spans="1:6" x14ac:dyDescent="0.2">
      <c r="A18" t="s">
        <v>15</v>
      </c>
      <c r="B18" t="s">
        <v>16</v>
      </c>
      <c r="C18" s="14">
        <v>1.7132520328509955</v>
      </c>
      <c r="D18" s="15">
        <v>1.7599990892146333</v>
      </c>
      <c r="E18" s="14">
        <v>6.6330674330033703E-14</v>
      </c>
      <c r="F18" s="15">
        <v>7.2595284214628399E-19</v>
      </c>
    </row>
    <row r="19" spans="1:6" x14ac:dyDescent="0.2">
      <c r="A19" t="s">
        <v>17</v>
      </c>
      <c r="B19" t="s">
        <v>18</v>
      </c>
      <c r="C19" s="14">
        <v>1.0875407683475626</v>
      </c>
      <c r="D19" s="15">
        <v>1.2645821906029255</v>
      </c>
      <c r="E19" s="14">
        <v>0.151284866663465</v>
      </c>
      <c r="F19" s="15">
        <v>1.2139060135793501E-5</v>
      </c>
    </row>
    <row r="20" spans="1:6" x14ac:dyDescent="0.2">
      <c r="A20" t="s">
        <v>19</v>
      </c>
      <c r="B20" t="s">
        <v>20</v>
      </c>
      <c r="C20" s="14">
        <v>1.0813170942649519</v>
      </c>
      <c r="D20" s="15">
        <v>1.2325788360151682</v>
      </c>
      <c r="E20" s="14">
        <v>1.5817868873463701E-4</v>
      </c>
      <c r="F20" s="15">
        <v>6.0127503901152295E-23</v>
      </c>
    </row>
    <row r="21" spans="1:6" x14ac:dyDescent="0.2">
      <c r="A21" t="s">
        <v>175</v>
      </c>
      <c r="B21" t="s">
        <v>176</v>
      </c>
      <c r="C21" s="14">
        <v>-2.5490057884471842</v>
      </c>
      <c r="D21" s="15">
        <v>-1.1789443973738978</v>
      </c>
      <c r="E21" s="14">
        <v>7.9910243505531601E-171</v>
      </c>
      <c r="F21" s="15">
        <v>3.8053515812840398E-9</v>
      </c>
    </row>
    <row r="22" spans="1:6" x14ac:dyDescent="0.2">
      <c r="A22" t="s">
        <v>192</v>
      </c>
      <c r="B22" t="s">
        <v>22</v>
      </c>
      <c r="C22" s="14">
        <v>3.2330125187538252</v>
      </c>
      <c r="D22" s="15">
        <v>2.1430883225101112</v>
      </c>
      <c r="E22" s="14">
        <v>1.07667864493567E-46</v>
      </c>
      <c r="F22" s="15">
        <v>5.2310791758319704E-19</v>
      </c>
    </row>
    <row r="23" spans="1:6" x14ac:dyDescent="0.2">
      <c r="A23" t="s">
        <v>193</v>
      </c>
      <c r="B23" t="s">
        <v>21</v>
      </c>
      <c r="C23" s="14">
        <v>1.6941660439889736</v>
      </c>
      <c r="D23" s="15">
        <v>1.2909849799540791</v>
      </c>
      <c r="E23" s="14">
        <v>4.4471428077410898E-39</v>
      </c>
      <c r="F23" s="15">
        <v>1.0028367556115499E-10</v>
      </c>
    </row>
    <row r="24" spans="1:6" x14ac:dyDescent="0.2">
      <c r="A24" t="s">
        <v>205</v>
      </c>
      <c r="B24" t="s">
        <v>29</v>
      </c>
      <c r="C24" s="14">
        <v>-2.2377045104944422</v>
      </c>
      <c r="D24" s="15">
        <v>-7.0330054679935143</v>
      </c>
      <c r="E24" s="14">
        <v>3.1117638271540302E-130</v>
      </c>
      <c r="F24" s="15">
        <v>0</v>
      </c>
    </row>
    <row r="25" spans="1:6" x14ac:dyDescent="0.2">
      <c r="A25" t="s">
        <v>206</v>
      </c>
      <c r="B25" t="s">
        <v>30</v>
      </c>
      <c r="C25" s="14">
        <v>5.522209066155666</v>
      </c>
      <c r="D25" s="15">
        <v>5.4979425690347474</v>
      </c>
      <c r="E25" s="14">
        <v>0</v>
      </c>
      <c r="F25" s="15">
        <v>0</v>
      </c>
    </row>
    <row r="26" spans="1:6" x14ac:dyDescent="0.2">
      <c r="A26" t="s">
        <v>207</v>
      </c>
      <c r="B26" t="s">
        <v>31</v>
      </c>
      <c r="C26" s="14">
        <v>1.1812634799534019</v>
      </c>
      <c r="D26" s="15">
        <v>1.3342352824272723</v>
      </c>
      <c r="E26" s="14">
        <v>3.4291480361282599E-5</v>
      </c>
      <c r="F26" s="15">
        <v>9.8810406507740698E-15</v>
      </c>
    </row>
    <row r="27" spans="1:6" x14ac:dyDescent="0.2">
      <c r="A27" t="s">
        <v>194</v>
      </c>
      <c r="B27" t="s">
        <v>32</v>
      </c>
      <c r="C27" s="14">
        <v>2.0532270963937926</v>
      </c>
      <c r="D27" s="15">
        <v>5.5160429424500323</v>
      </c>
      <c r="E27" s="14">
        <v>1.2381472424612099E-22</v>
      </c>
      <c r="F27" s="15">
        <v>7.2071717816010505E-222</v>
      </c>
    </row>
    <row r="28" spans="1:6" x14ac:dyDescent="0.2">
      <c r="A28" t="s">
        <v>195</v>
      </c>
      <c r="B28" t="s">
        <v>33</v>
      </c>
      <c r="C28" s="14">
        <v>7.30277873349874</v>
      </c>
      <c r="D28" s="15">
        <v>14.06227965742797</v>
      </c>
      <c r="E28" s="14">
        <v>3.9496501819245999E-178</v>
      </c>
      <c r="F28" s="15">
        <v>0</v>
      </c>
    </row>
    <row r="29" spans="1:6" x14ac:dyDescent="0.2">
      <c r="A29" t="s">
        <v>208</v>
      </c>
      <c r="B29" t="s">
        <v>34</v>
      </c>
      <c r="C29" s="14">
        <v>1.409024522887439</v>
      </c>
      <c r="D29" s="15">
        <v>-2.2547005576447612</v>
      </c>
      <c r="E29" s="14">
        <v>2.4430186414884799E-56</v>
      </c>
      <c r="F29" s="15">
        <v>1.64138965085484E-191</v>
      </c>
    </row>
    <row r="30" spans="1:6" x14ac:dyDescent="0.2">
      <c r="A30" t="s">
        <v>209</v>
      </c>
      <c r="B30" t="s">
        <v>35</v>
      </c>
      <c r="C30" s="14">
        <v>-1.147221020812919</v>
      </c>
      <c r="D30" s="15">
        <v>-1.6772637153526664</v>
      </c>
      <c r="E30" s="14">
        <v>5.4034120774412997E-5</v>
      </c>
      <c r="F30" s="15">
        <v>2.1356215883561199E-48</v>
      </c>
    </row>
    <row r="31" spans="1:6" x14ac:dyDescent="0.2">
      <c r="A31" t="s">
        <v>210</v>
      </c>
      <c r="B31" t="s">
        <v>36</v>
      </c>
      <c r="C31" s="14">
        <v>-1.0305650738716019</v>
      </c>
      <c r="D31" s="15">
        <v>-1.4395647671586134</v>
      </c>
      <c r="E31" s="14">
        <v>0.26803432410076999</v>
      </c>
      <c r="F31" s="15">
        <v>1.6516061918092101E-34</v>
      </c>
    </row>
    <row r="32" spans="1:6" x14ac:dyDescent="0.2">
      <c r="A32" t="s">
        <v>196</v>
      </c>
      <c r="B32" t="s">
        <v>37</v>
      </c>
      <c r="C32" s="14">
        <v>-1.267356887103374</v>
      </c>
      <c r="D32" s="15">
        <v>-1.7618425231906729</v>
      </c>
      <c r="E32" s="14">
        <v>2.5903259541785102E-10</v>
      </c>
      <c r="F32" s="15">
        <v>1.5867460001544101E-48</v>
      </c>
    </row>
    <row r="33" spans="1:6" x14ac:dyDescent="0.2">
      <c r="A33" t="s">
        <v>197</v>
      </c>
      <c r="B33" t="s">
        <v>38</v>
      </c>
      <c r="C33" s="14">
        <v>-1.057490507384921</v>
      </c>
      <c r="D33" s="15">
        <v>-1.5157641738985885</v>
      </c>
      <c r="E33" s="14">
        <v>1.24711776731646E-2</v>
      </c>
      <c r="F33" s="15">
        <v>4.0507847577014601E-64</v>
      </c>
    </row>
    <row r="34" spans="1:6" x14ac:dyDescent="0.2">
      <c r="A34" t="s">
        <v>198</v>
      </c>
      <c r="B34" t="s">
        <v>40</v>
      </c>
      <c r="C34" s="14">
        <v>1.3346279412488458</v>
      </c>
      <c r="D34" s="15">
        <v>1.3853471626934148</v>
      </c>
      <c r="E34" s="14">
        <v>1.97932109445742E-27</v>
      </c>
      <c r="F34" s="15">
        <v>2.3719721094394098E-34</v>
      </c>
    </row>
    <row r="35" spans="1:6" x14ac:dyDescent="0.2">
      <c r="A35" t="s">
        <v>199</v>
      </c>
      <c r="B35" t="s">
        <v>39</v>
      </c>
      <c r="C35" s="14">
        <v>1.1844873141574286</v>
      </c>
      <c r="D35" s="15">
        <v>-1.6412373562271116</v>
      </c>
      <c r="E35" s="14">
        <v>0.15716215762358199</v>
      </c>
      <c r="F35" s="15">
        <v>6.40937470553274E-5</v>
      </c>
    </row>
    <row r="36" spans="1:6" x14ac:dyDescent="0.2">
      <c r="A36" t="s">
        <v>200</v>
      </c>
      <c r="B36" t="s">
        <v>41</v>
      </c>
      <c r="C36" s="14">
        <v>1.3310362607620367</v>
      </c>
      <c r="D36" s="15">
        <v>1.245674810225369</v>
      </c>
      <c r="E36" s="14">
        <v>2.09081983155346E-10</v>
      </c>
      <c r="F36" s="15">
        <v>1.3737595548206601E-6</v>
      </c>
    </row>
    <row r="37" spans="1:6" x14ac:dyDescent="0.2">
      <c r="A37" t="s">
        <v>203</v>
      </c>
      <c r="B37" t="s">
        <v>201</v>
      </c>
      <c r="C37" s="14">
        <v>1.1142988107829588</v>
      </c>
      <c r="D37" s="15">
        <v>-1.2839187129267018</v>
      </c>
      <c r="E37" s="14">
        <v>2.94964560965922E-2</v>
      </c>
      <c r="F37" s="15">
        <v>1.5925226216786199E-6</v>
      </c>
    </row>
    <row r="38" spans="1:6" x14ac:dyDescent="0.2">
      <c r="A38" t="s">
        <v>204</v>
      </c>
      <c r="B38" t="s">
        <v>202</v>
      </c>
      <c r="C38" s="14">
        <v>-1.2653292963331804</v>
      </c>
      <c r="D38" s="15">
        <v>-1.1443262975341535</v>
      </c>
      <c r="E38" s="14">
        <v>1.33893772421847E-8</v>
      </c>
      <c r="F38" s="15">
        <v>4.1185042706455799E-4</v>
      </c>
    </row>
  </sheetData>
  <mergeCells count="2">
    <mergeCell ref="C1:D1"/>
    <mergeCell ref="E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23837-0F6D-884F-8F57-1B429033D646}">
  <dimension ref="A1:F30"/>
  <sheetViews>
    <sheetView workbookViewId="0">
      <selection activeCell="H8" sqref="H8"/>
    </sheetView>
  </sheetViews>
  <sheetFormatPr baseColWidth="10" defaultRowHeight="16" x14ac:dyDescent="0.2"/>
  <cols>
    <col min="1" max="1" width="12.6640625" customWidth="1"/>
    <col min="2" max="2" width="14.1640625" customWidth="1"/>
  </cols>
  <sheetData>
    <row r="1" spans="1:6" x14ac:dyDescent="0.2">
      <c r="A1" s="1" t="s">
        <v>98</v>
      </c>
      <c r="B1" s="1" t="s">
        <v>99</v>
      </c>
      <c r="C1" s="16" t="s">
        <v>211</v>
      </c>
      <c r="D1" s="17"/>
      <c r="E1" s="16" t="s">
        <v>28</v>
      </c>
      <c r="F1" s="17"/>
    </row>
    <row r="2" spans="1:6" x14ac:dyDescent="0.2">
      <c r="A2" s="2"/>
      <c r="B2" s="2"/>
      <c r="C2" s="18" t="s">
        <v>212</v>
      </c>
      <c r="D2" s="18" t="s">
        <v>213</v>
      </c>
      <c r="E2" s="18" t="s">
        <v>212</v>
      </c>
      <c r="F2" s="18" t="s">
        <v>213</v>
      </c>
    </row>
    <row r="3" spans="1:6" x14ac:dyDescent="0.2">
      <c r="A3" t="s">
        <v>42</v>
      </c>
      <c r="B3" t="s">
        <v>57</v>
      </c>
      <c r="C3" s="14">
        <v>-8.148960521969455</v>
      </c>
      <c r="D3" s="15">
        <v>-3.3038041007359111</v>
      </c>
      <c r="E3" s="14">
        <v>0</v>
      </c>
      <c r="F3" s="15">
        <v>1.3703336943649701E-266</v>
      </c>
    </row>
    <row r="4" spans="1:6" x14ac:dyDescent="0.2">
      <c r="A4" t="s">
        <v>43</v>
      </c>
      <c r="B4" t="s">
        <v>58</v>
      </c>
      <c r="C4" s="14">
        <v>-3.8715584692100649</v>
      </c>
      <c r="D4" s="15">
        <v>-1.7274036128510082</v>
      </c>
      <c r="E4" s="14">
        <v>3.5398372843485501E-143</v>
      </c>
      <c r="F4" s="15">
        <v>2.8208237933751599E-39</v>
      </c>
    </row>
    <row r="5" spans="1:6" x14ac:dyDescent="0.2">
      <c r="A5" t="s">
        <v>44</v>
      </c>
      <c r="B5" t="s">
        <v>59</v>
      </c>
      <c r="C5" s="14">
        <v>-8.3643890748102869</v>
      </c>
      <c r="D5" s="15">
        <v>-4.7134310980479528</v>
      </c>
      <c r="E5" s="14">
        <v>0</v>
      </c>
      <c r="F5" s="15">
        <v>0</v>
      </c>
    </row>
    <row r="6" spans="1:6" x14ac:dyDescent="0.2">
      <c r="A6" t="s">
        <v>45</v>
      </c>
      <c r="B6" t="s">
        <v>60</v>
      </c>
      <c r="C6" s="14">
        <v>-8.3027643889489333</v>
      </c>
      <c r="D6" s="15">
        <v>-4.8334332914982312</v>
      </c>
      <c r="E6" s="14">
        <v>2.41107275046125E-226</v>
      </c>
      <c r="F6" s="15">
        <v>2.6084058127569698E-206</v>
      </c>
    </row>
    <row r="7" spans="1:6" x14ac:dyDescent="0.2">
      <c r="A7" t="s">
        <v>46</v>
      </c>
      <c r="B7" t="s">
        <v>61</v>
      </c>
      <c r="C7" s="14">
        <v>-14.899386918276731</v>
      </c>
      <c r="D7" s="15">
        <v>-7.0602987084791131</v>
      </c>
      <c r="E7" s="14">
        <v>0</v>
      </c>
      <c r="F7" s="15">
        <v>0</v>
      </c>
    </row>
    <row r="8" spans="1:6" x14ac:dyDescent="0.2">
      <c r="A8" t="s">
        <v>47</v>
      </c>
      <c r="B8" t="s">
        <v>62</v>
      </c>
      <c r="C8" s="14">
        <v>1.5379382680670832</v>
      </c>
      <c r="D8" s="15">
        <v>1.9896677927128339</v>
      </c>
      <c r="E8" s="14">
        <v>5.3396261388651704E-16</v>
      </c>
      <c r="F8" s="15">
        <v>9.0348917357159201E-48</v>
      </c>
    </row>
    <row r="9" spans="1:6" x14ac:dyDescent="0.2">
      <c r="A9" t="s">
        <v>48</v>
      </c>
      <c r="B9" t="s">
        <v>63</v>
      </c>
      <c r="C9" s="14">
        <v>-2.0052798894732629</v>
      </c>
      <c r="D9" s="15">
        <v>-3.125727268396898</v>
      </c>
      <c r="E9" s="14">
        <v>0</v>
      </c>
      <c r="F9" s="15">
        <v>0</v>
      </c>
    </row>
    <row r="10" spans="1:6" x14ac:dyDescent="0.2">
      <c r="A10" t="s">
        <v>49</v>
      </c>
      <c r="B10" t="s">
        <v>64</v>
      </c>
      <c r="C10" s="14">
        <v>-3.0965471510729192</v>
      </c>
      <c r="D10" s="15">
        <v>-17.60922629117999</v>
      </c>
      <c r="E10" s="14">
        <v>0</v>
      </c>
      <c r="F10" s="15">
        <v>0</v>
      </c>
    </row>
    <row r="11" spans="1:6" x14ac:dyDescent="0.2">
      <c r="A11" t="s">
        <v>50</v>
      </c>
      <c r="B11" t="s">
        <v>65</v>
      </c>
      <c r="C11" s="14">
        <v>-2.2332457394605765</v>
      </c>
      <c r="D11" s="15">
        <v>-1.4888165802752154</v>
      </c>
      <c r="E11" s="14">
        <v>1.76414506350283E-4</v>
      </c>
      <c r="F11" s="15">
        <v>2.6860542868884799E-2</v>
      </c>
    </row>
    <row r="12" spans="1:6" x14ac:dyDescent="0.2">
      <c r="A12" t="s">
        <v>51</v>
      </c>
      <c r="B12" t="s">
        <v>66</v>
      </c>
      <c r="C12" s="14">
        <v>-5.0473391837526416</v>
      </c>
      <c r="D12" s="15">
        <v>-3.2846540192526454</v>
      </c>
      <c r="E12" s="14">
        <v>0</v>
      </c>
      <c r="F12" s="15">
        <v>1.74971433421821E-277</v>
      </c>
    </row>
    <row r="13" spans="1:6" x14ac:dyDescent="0.2">
      <c r="A13" t="s">
        <v>52</v>
      </c>
      <c r="B13" t="s">
        <v>67</v>
      </c>
      <c r="C13" s="14">
        <v>-3.3957006678874704</v>
      </c>
      <c r="D13" s="15">
        <v>-1.2291905068146294</v>
      </c>
      <c r="E13" s="14">
        <v>7.7633599468818905E-23</v>
      </c>
      <c r="F13" s="15">
        <v>2.0493961143109599E-2</v>
      </c>
    </row>
    <row r="14" spans="1:6" x14ac:dyDescent="0.2">
      <c r="A14" t="s">
        <v>53</v>
      </c>
      <c r="B14" t="s">
        <v>68</v>
      </c>
      <c r="C14" s="14">
        <v>-5.080430124739383</v>
      </c>
      <c r="D14" s="15">
        <v>-5.2767751794492215</v>
      </c>
      <c r="E14" s="14">
        <v>4.0756093314073102E-60</v>
      </c>
      <c r="F14" s="15">
        <v>6.83237461245409E-69</v>
      </c>
    </row>
    <row r="15" spans="1:6" x14ac:dyDescent="0.2">
      <c r="A15" t="s">
        <v>54</v>
      </c>
      <c r="B15" t="s">
        <v>69</v>
      </c>
      <c r="C15" s="14">
        <v>-2.4581815544760466</v>
      </c>
      <c r="D15" s="15">
        <v>-2.1794515638345535</v>
      </c>
      <c r="E15" s="14">
        <v>1.9152910669403598E-36</v>
      </c>
      <c r="F15" s="15">
        <v>2.76381997736384E-34</v>
      </c>
    </row>
    <row r="16" spans="1:6" x14ac:dyDescent="0.2">
      <c r="A16" t="s">
        <v>55</v>
      </c>
      <c r="B16" t="s">
        <v>70</v>
      </c>
      <c r="C16" s="14">
        <v>-2.865839023762037</v>
      </c>
      <c r="D16" s="15">
        <v>-4.7010946674063856</v>
      </c>
      <c r="E16" s="14">
        <v>3.7953165020566599E-65</v>
      </c>
      <c r="F16" s="15">
        <v>1.26522675810787E-121</v>
      </c>
    </row>
    <row r="17" spans="1:6" x14ac:dyDescent="0.2">
      <c r="A17" t="s">
        <v>56</v>
      </c>
      <c r="B17" t="s">
        <v>71</v>
      </c>
      <c r="C17" s="14">
        <v>-2.6832345305078973</v>
      </c>
      <c r="D17" s="15">
        <v>-6.1658742098510837</v>
      </c>
      <c r="E17" s="14">
        <v>0</v>
      </c>
      <c r="F17" s="15">
        <v>0</v>
      </c>
    </row>
    <row r="18" spans="1:6" x14ac:dyDescent="0.2">
      <c r="A18" t="s">
        <v>72</v>
      </c>
      <c r="B18" t="s">
        <v>85</v>
      </c>
      <c r="C18" s="14">
        <v>-8.1641640736719108</v>
      </c>
      <c r="D18" s="15">
        <v>-3.0990776839387024</v>
      </c>
      <c r="E18" s="14">
        <v>8.81894387402238E-83</v>
      </c>
      <c r="F18" s="15">
        <v>9.3241387986659197E-51</v>
      </c>
    </row>
    <row r="19" spans="1:6" x14ac:dyDescent="0.2">
      <c r="A19" t="s">
        <v>73</v>
      </c>
      <c r="B19" t="s">
        <v>86</v>
      </c>
      <c r="C19" s="14">
        <v>1.0801952142324909</v>
      </c>
      <c r="D19" s="15">
        <v>1.3137899920307612</v>
      </c>
      <c r="E19" s="14">
        <v>0.41473045358014998</v>
      </c>
      <c r="F19" s="15">
        <v>1.30836366816575E-3</v>
      </c>
    </row>
    <row r="20" spans="1:6" x14ac:dyDescent="0.2">
      <c r="A20" t="s">
        <v>74</v>
      </c>
      <c r="B20" t="s">
        <v>87</v>
      </c>
      <c r="C20" s="14">
        <v>-5.2560142976800499</v>
      </c>
      <c r="D20" s="15">
        <v>-1.4245113947881094</v>
      </c>
      <c r="E20" s="14">
        <v>1.80399832715563E-21</v>
      </c>
      <c r="F20" s="15">
        <v>1.9649882369080001E-3</v>
      </c>
    </row>
    <row r="21" spans="1:6" x14ac:dyDescent="0.2">
      <c r="A21" t="s">
        <v>75</v>
      </c>
      <c r="B21" t="s">
        <v>88</v>
      </c>
      <c r="C21" s="14">
        <v>-1.7236805326764937</v>
      </c>
      <c r="D21" s="15">
        <v>-1.8541426747561394</v>
      </c>
      <c r="E21" s="14">
        <v>7.07150284175532E-6</v>
      </c>
      <c r="F21" s="15">
        <v>7.1266050153635306E-8</v>
      </c>
    </row>
    <row r="22" spans="1:6" x14ac:dyDescent="0.2">
      <c r="A22" t="s">
        <v>76</v>
      </c>
      <c r="B22" t="s">
        <v>89</v>
      </c>
      <c r="C22" s="14">
        <v>-1.318873148601448</v>
      </c>
      <c r="D22" s="15">
        <v>-1.1371398127678667</v>
      </c>
      <c r="E22" s="14">
        <v>1.9013295909756201E-4</v>
      </c>
      <c r="F22" s="15">
        <v>5.1648944759248999E-2</v>
      </c>
    </row>
    <row r="23" spans="1:6" x14ac:dyDescent="0.2">
      <c r="A23" t="s">
        <v>77</v>
      </c>
      <c r="B23" t="s">
        <v>90</v>
      </c>
      <c r="C23" s="14">
        <v>-1.1899057234453765</v>
      </c>
      <c r="D23" s="15">
        <v>-1.2303196055868717</v>
      </c>
      <c r="E23" s="14">
        <v>4.2290566272172897E-2</v>
      </c>
      <c r="F23" s="15">
        <v>6.7014981673659503E-3</v>
      </c>
    </row>
    <row r="24" spans="1:6" x14ac:dyDescent="0.2">
      <c r="A24" t="s">
        <v>78</v>
      </c>
      <c r="B24" t="s">
        <v>91</v>
      </c>
      <c r="C24" s="14">
        <v>-1.8491799522452135</v>
      </c>
      <c r="D24" s="15">
        <v>-2.4644258204062921</v>
      </c>
      <c r="E24" s="14">
        <v>2.1481649085414601E-12</v>
      </c>
      <c r="F24" s="15">
        <v>2.2886257678179702E-25</v>
      </c>
    </row>
    <row r="25" spans="1:6" x14ac:dyDescent="0.2">
      <c r="A25" t="s">
        <v>79</v>
      </c>
      <c r="B25" t="s">
        <v>92</v>
      </c>
      <c r="C25" s="14">
        <v>2.217322461692333</v>
      </c>
      <c r="D25" s="15">
        <v>2.3499481882955693</v>
      </c>
      <c r="E25" s="14">
        <v>9.6072148227211198E-15</v>
      </c>
      <c r="F25" s="15">
        <v>9.5164984501335601E-19</v>
      </c>
    </row>
    <row r="26" spans="1:6" x14ac:dyDescent="0.2">
      <c r="A26" t="s">
        <v>80</v>
      </c>
      <c r="B26" t="s">
        <v>93</v>
      </c>
      <c r="C26" s="14">
        <v>6.2862305263276506</v>
      </c>
      <c r="D26" s="15">
        <v>10.977666247504885</v>
      </c>
      <c r="E26" s="14">
        <v>2.12790466678571E-27</v>
      </c>
      <c r="F26" s="15">
        <v>9.2133294293881295E-56</v>
      </c>
    </row>
    <row r="27" spans="1:6" x14ac:dyDescent="0.2">
      <c r="A27" t="s">
        <v>81</v>
      </c>
      <c r="B27" t="s">
        <v>94</v>
      </c>
      <c r="C27" s="14">
        <v>-1.2374400598698545</v>
      </c>
      <c r="D27" s="15">
        <v>1.0870725294151007</v>
      </c>
      <c r="E27" s="14">
        <v>5.46239523848572E-3</v>
      </c>
      <c r="F27" s="15">
        <v>0.21095551773228699</v>
      </c>
    </row>
    <row r="28" spans="1:6" x14ac:dyDescent="0.2">
      <c r="A28" t="s">
        <v>82</v>
      </c>
      <c r="B28" t="s">
        <v>95</v>
      </c>
      <c r="C28" s="14">
        <v>2.3029910850697659</v>
      </c>
      <c r="D28" s="15">
        <v>2.2030473431698607</v>
      </c>
      <c r="E28" s="14">
        <v>2.1123315423137199E-17</v>
      </c>
      <c r="F28" s="15">
        <v>2.09327462874233E-17</v>
      </c>
    </row>
    <row r="29" spans="1:6" x14ac:dyDescent="0.2">
      <c r="A29" t="s">
        <v>83</v>
      </c>
      <c r="B29" t="s">
        <v>96</v>
      </c>
      <c r="C29" s="14">
        <v>2.54534239621551</v>
      </c>
      <c r="D29" s="15">
        <v>7.8089713229240756</v>
      </c>
      <c r="E29" s="14">
        <v>1.6268852056143999E-2</v>
      </c>
      <c r="F29" s="15">
        <v>1.2613661781744499E-12</v>
      </c>
    </row>
    <row r="30" spans="1:6" x14ac:dyDescent="0.2">
      <c r="A30" t="s">
        <v>84</v>
      </c>
      <c r="B30" t="s">
        <v>97</v>
      </c>
      <c r="C30" s="14">
        <v>1.6935317477794432</v>
      </c>
      <c r="D30" s="15">
        <v>1.4178162127191922</v>
      </c>
      <c r="E30" s="14">
        <v>3.84852307652803E-18</v>
      </c>
      <c r="F30" s="15">
        <v>5.15065076355053E-9</v>
      </c>
    </row>
  </sheetData>
  <mergeCells count="2">
    <mergeCell ref="C1:D1"/>
    <mergeCell ref="E1:F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99E23-9861-F048-8D51-2871CE536BF3}">
  <dimension ref="A1:F39"/>
  <sheetViews>
    <sheetView workbookViewId="0">
      <selection activeCell="H11" sqref="H11"/>
    </sheetView>
  </sheetViews>
  <sheetFormatPr baseColWidth="10" defaultRowHeight="16" x14ac:dyDescent="0.2"/>
  <cols>
    <col min="2" max="2" width="15" customWidth="1"/>
  </cols>
  <sheetData>
    <row r="1" spans="1:6" x14ac:dyDescent="0.2">
      <c r="A1" s="1" t="s">
        <v>98</v>
      </c>
      <c r="B1" s="1" t="s">
        <v>99</v>
      </c>
      <c r="C1" s="19" t="s">
        <v>211</v>
      </c>
      <c r="D1" s="19"/>
      <c r="E1" s="19" t="s">
        <v>28</v>
      </c>
      <c r="F1" s="19"/>
    </row>
    <row r="2" spans="1:6" x14ac:dyDescent="0.2">
      <c r="A2" s="2"/>
      <c r="B2" s="2"/>
      <c r="C2" s="18" t="s">
        <v>212</v>
      </c>
      <c r="D2" s="18" t="s">
        <v>213</v>
      </c>
      <c r="E2" s="18" t="s">
        <v>212</v>
      </c>
      <c r="F2" s="18" t="s">
        <v>213</v>
      </c>
    </row>
    <row r="3" spans="1:6" x14ac:dyDescent="0.2">
      <c r="A3" s="6" t="s">
        <v>101</v>
      </c>
      <c r="B3" s="6" t="s">
        <v>102</v>
      </c>
      <c r="C3" s="14">
        <v>2.5058347157697867</v>
      </c>
      <c r="D3" s="15">
        <v>5.290475480624937</v>
      </c>
      <c r="E3" s="14">
        <v>0.165149485575314</v>
      </c>
      <c r="F3" s="15">
        <v>1.75201486905692E-3</v>
      </c>
    </row>
    <row r="4" spans="1:6" x14ac:dyDescent="0.2">
      <c r="A4" s="6" t="s">
        <v>103</v>
      </c>
      <c r="B4" s="6" t="s">
        <v>104</v>
      </c>
      <c r="C4" s="14">
        <v>2.7787192133106053</v>
      </c>
      <c r="D4" s="15">
        <v>5.8973003925179466</v>
      </c>
      <c r="E4" s="14">
        <v>3.21301846203359E-3</v>
      </c>
      <c r="F4" s="15">
        <v>5.7634892522066702E-10</v>
      </c>
    </row>
    <row r="5" spans="1:6" x14ac:dyDescent="0.2">
      <c r="A5" s="6" t="s">
        <v>105</v>
      </c>
      <c r="B5" s="6" t="s">
        <v>106</v>
      </c>
      <c r="C5" s="14">
        <v>2.5793501827317784</v>
      </c>
      <c r="D5" s="15">
        <v>2.3547711557143183</v>
      </c>
      <c r="E5" s="14">
        <v>3.0470554062356998E-2</v>
      </c>
      <c r="F5" s="15">
        <v>4.5750587892683103E-2</v>
      </c>
    </row>
    <row r="6" spans="1:6" x14ac:dyDescent="0.2">
      <c r="A6" s="6" t="s">
        <v>107</v>
      </c>
      <c r="B6" s="6" t="s">
        <v>108</v>
      </c>
      <c r="C6" s="14">
        <v>3.2770180639899107</v>
      </c>
      <c r="D6" s="15">
        <v>1.1370512442206899</v>
      </c>
      <c r="E6" s="14">
        <v>2.67053888528509E-11</v>
      </c>
      <c r="F6" s="15">
        <v>0.55842662743621796</v>
      </c>
    </row>
    <row r="7" spans="1:6" x14ac:dyDescent="0.2">
      <c r="A7" s="6" t="s">
        <v>109</v>
      </c>
      <c r="B7" s="6" t="s">
        <v>110</v>
      </c>
      <c r="C7" s="14">
        <v>1.649158029670672</v>
      </c>
      <c r="D7" s="15">
        <v>3.2611057885416073</v>
      </c>
      <c r="E7" s="14">
        <v>1.24461820120687E-7</v>
      </c>
      <c r="F7" s="15">
        <v>2.3025934379332301E-51</v>
      </c>
    </row>
    <row r="8" spans="1:6" x14ac:dyDescent="0.2">
      <c r="A8" s="6" t="s">
        <v>111</v>
      </c>
      <c r="B8" s="6" t="s">
        <v>112</v>
      </c>
      <c r="C8" s="14">
        <v>2.8314324594733962</v>
      </c>
      <c r="D8" s="15">
        <v>1.9161863504346806</v>
      </c>
      <c r="E8" s="14">
        <v>1.0461094275592499E-16</v>
      </c>
      <c r="F8" s="15">
        <v>6.5567861389606901E-7</v>
      </c>
    </row>
    <row r="9" spans="1:6" x14ac:dyDescent="0.2">
      <c r="A9" s="6" t="s">
        <v>113</v>
      </c>
      <c r="B9" s="6" t="s">
        <v>114</v>
      </c>
      <c r="C9" s="14">
        <v>2.2358197357936982</v>
      </c>
      <c r="D9" s="15">
        <v>2.9047321874474514</v>
      </c>
      <c r="E9" s="14">
        <v>3.0929283889370102E-26</v>
      </c>
      <c r="F9" s="15">
        <v>8.08233369970364E-53</v>
      </c>
    </row>
    <row r="10" spans="1:6" x14ac:dyDescent="0.2">
      <c r="A10" s="6" t="s">
        <v>115</v>
      </c>
      <c r="B10" s="6" t="s">
        <v>116</v>
      </c>
      <c r="C10" s="14">
        <v>1.7846834978759838</v>
      </c>
      <c r="D10" s="15">
        <v>1.2394175089289428</v>
      </c>
      <c r="E10" s="14">
        <v>2.89107368218067E-11</v>
      </c>
      <c r="F10" s="15">
        <v>1.60116361888696E-2</v>
      </c>
    </row>
    <row r="11" spans="1:6" x14ac:dyDescent="0.2">
      <c r="A11" s="6" t="s">
        <v>117</v>
      </c>
      <c r="B11" s="6" t="s">
        <v>118</v>
      </c>
      <c r="C11" s="14">
        <v>2.8081323163562479</v>
      </c>
      <c r="D11" s="15">
        <v>4.0595712698954411</v>
      </c>
      <c r="E11" s="14">
        <v>8.8071046519662999E-10</v>
      </c>
      <c r="F11" s="15">
        <v>3.2937906942118402E-21</v>
      </c>
    </row>
    <row r="12" spans="1:6" x14ac:dyDescent="0.2">
      <c r="A12" s="6" t="s">
        <v>119</v>
      </c>
      <c r="B12" s="6" t="s">
        <v>120</v>
      </c>
      <c r="C12" s="14">
        <v>4.8599158590438654</v>
      </c>
      <c r="D12" s="15">
        <v>3.8182903131336503</v>
      </c>
      <c r="E12" s="14">
        <v>3.5277831588039798E-166</v>
      </c>
      <c r="F12" s="15">
        <v>7.6708599087105996E-115</v>
      </c>
    </row>
    <row r="13" spans="1:6" x14ac:dyDescent="0.2">
      <c r="A13" s="6" t="s">
        <v>121</v>
      </c>
      <c r="B13" s="6" t="s">
        <v>122</v>
      </c>
      <c r="C13" s="14">
        <v>3.9362111186561348</v>
      </c>
      <c r="D13" s="15">
        <v>2.9466716391015768</v>
      </c>
      <c r="E13" s="14">
        <v>9.4652791848201802E-25</v>
      </c>
      <c r="F13" s="15">
        <v>9.1605912961878795E-17</v>
      </c>
    </row>
    <row r="14" spans="1:6" x14ac:dyDescent="0.2">
      <c r="A14" s="6" t="s">
        <v>123</v>
      </c>
      <c r="B14" s="6" t="s">
        <v>124</v>
      </c>
      <c r="C14" s="14">
        <v>1.9064165726833824</v>
      </c>
      <c r="D14" s="15">
        <v>1.9223317055955649</v>
      </c>
      <c r="E14" s="14">
        <v>1.8709481512601801E-2</v>
      </c>
      <c r="F14" s="15">
        <v>1.2042318454371301E-2</v>
      </c>
    </row>
    <row r="15" spans="1:6" x14ac:dyDescent="0.2">
      <c r="A15" s="6" t="s">
        <v>125</v>
      </c>
      <c r="B15" s="6" t="s">
        <v>126</v>
      </c>
      <c r="C15" s="14">
        <v>4.1475012000390254</v>
      </c>
      <c r="D15" s="15">
        <v>1.1270307953431682</v>
      </c>
      <c r="E15" s="14">
        <v>3.4006806948143601E-17</v>
      </c>
      <c r="F15" s="15">
        <v>0.57393019398422696</v>
      </c>
    </row>
    <row r="16" spans="1:6" x14ac:dyDescent="0.2">
      <c r="A16" s="6" t="s">
        <v>127</v>
      </c>
      <c r="B16" s="6" t="s">
        <v>128</v>
      </c>
      <c r="C16" s="14">
        <v>2.2263296820614245</v>
      </c>
      <c r="D16" s="15">
        <v>1.8364753460315417</v>
      </c>
      <c r="E16" s="14">
        <v>5.5112214668308197E-28</v>
      </c>
      <c r="F16" s="15">
        <v>1.80095855017308E-19</v>
      </c>
    </row>
    <row r="17" spans="1:6" x14ac:dyDescent="0.2">
      <c r="A17" s="6" t="s">
        <v>129</v>
      </c>
      <c r="B17" s="6" t="s">
        <v>130</v>
      </c>
      <c r="C17" s="14">
        <v>4.4880422928920858</v>
      </c>
      <c r="D17" s="15">
        <v>-1.3597921842775051</v>
      </c>
      <c r="E17" s="14">
        <v>3.9238215516496298E-35</v>
      </c>
      <c r="F17" s="15">
        <v>7.2213939768884294E-2</v>
      </c>
    </row>
    <row r="18" spans="1:6" x14ac:dyDescent="0.2">
      <c r="A18" s="6" t="s">
        <v>131</v>
      </c>
      <c r="B18" s="6" t="s">
        <v>132</v>
      </c>
      <c r="C18" s="14">
        <v>1.5475372072322238</v>
      </c>
      <c r="D18" s="15">
        <v>1.9443849042505987</v>
      </c>
      <c r="E18" s="14">
        <v>5.7121998524558701E-3</v>
      </c>
      <c r="F18" s="15">
        <v>1.0436869278247401E-6</v>
      </c>
    </row>
    <row r="19" spans="1:6" x14ac:dyDescent="0.2">
      <c r="A19" s="6" t="s">
        <v>133</v>
      </c>
      <c r="B19" s="6" t="s">
        <v>134</v>
      </c>
      <c r="C19" s="14">
        <v>1.8343041186372606</v>
      </c>
      <c r="D19" s="15">
        <v>2.3520862091729478</v>
      </c>
      <c r="E19" s="14">
        <v>8.5561385113152605E-8</v>
      </c>
      <c r="F19" s="15">
        <v>8.14400506670622E-17</v>
      </c>
    </row>
    <row r="20" spans="1:6" x14ac:dyDescent="0.2">
      <c r="A20" s="6" t="s">
        <v>135</v>
      </c>
      <c r="B20" s="6" t="s">
        <v>136</v>
      </c>
      <c r="C20" s="14">
        <v>2.9190590700152206</v>
      </c>
      <c r="D20" s="15">
        <v>3.8716745511599786</v>
      </c>
      <c r="E20" s="14">
        <v>6.6925048663474905E-24</v>
      </c>
      <c r="F20" s="15">
        <v>3.9449801629007699E-45</v>
      </c>
    </row>
    <row r="21" spans="1:6" x14ac:dyDescent="0.2">
      <c r="A21" s="6" t="s">
        <v>137</v>
      </c>
      <c r="B21" s="6" t="s">
        <v>138</v>
      </c>
      <c r="C21" s="14">
        <v>2.0569643840742629</v>
      </c>
      <c r="D21" s="15">
        <v>4.4675280083972471</v>
      </c>
      <c r="E21" s="14">
        <v>5.2275990149606699E-9</v>
      </c>
      <c r="F21" s="15">
        <v>1.3340397998037001E-50</v>
      </c>
    </row>
    <row r="22" spans="1:6" x14ac:dyDescent="0.2">
      <c r="A22" s="6" t="s">
        <v>139</v>
      </c>
      <c r="B22" s="6" t="s">
        <v>140</v>
      </c>
      <c r="C22" s="14">
        <v>1.4719791038673107</v>
      </c>
      <c r="D22" s="15">
        <v>1.4291803474110172</v>
      </c>
      <c r="E22" s="14">
        <v>1.14231291950501E-6</v>
      </c>
      <c r="F22" s="15">
        <v>2.8655503764742899E-6</v>
      </c>
    </row>
    <row r="23" spans="1:6" x14ac:dyDescent="0.2">
      <c r="A23" s="6" t="s">
        <v>141</v>
      </c>
      <c r="B23" s="6" t="s">
        <v>142</v>
      </c>
      <c r="C23" s="14">
        <v>2.3384897922524126</v>
      </c>
      <c r="D23" s="15">
        <v>3.7224076829554233</v>
      </c>
      <c r="E23" s="14">
        <v>2.0482283647647001E-5</v>
      </c>
      <c r="F23" s="15">
        <v>2.1427127334775301E-14</v>
      </c>
    </row>
    <row r="24" spans="1:6" x14ac:dyDescent="0.2">
      <c r="A24" s="6" t="s">
        <v>143</v>
      </c>
      <c r="B24" s="6" t="s">
        <v>144</v>
      </c>
      <c r="C24" s="14">
        <v>4.4197223183205407</v>
      </c>
      <c r="D24" s="15">
        <v>4.1804138719735704</v>
      </c>
      <c r="E24" s="14">
        <v>0</v>
      </c>
      <c r="F24" s="15">
        <v>0</v>
      </c>
    </row>
    <row r="25" spans="1:6" x14ac:dyDescent="0.2">
      <c r="A25" s="6" t="s">
        <v>145</v>
      </c>
      <c r="B25" s="6" t="s">
        <v>146</v>
      </c>
      <c r="C25" s="14">
        <v>2.1659706853854157</v>
      </c>
      <c r="D25" s="15">
        <v>2.5490828215860226</v>
      </c>
      <c r="E25" s="14">
        <v>1.37217769047707E-7</v>
      </c>
      <c r="F25" s="15">
        <v>4.5022551062514702E-12</v>
      </c>
    </row>
    <row r="26" spans="1:6" x14ac:dyDescent="0.2">
      <c r="A26" s="6" t="s">
        <v>147</v>
      </c>
      <c r="B26" s="6" t="s">
        <v>148</v>
      </c>
      <c r="C26" s="14">
        <v>1.2536184709278975</v>
      </c>
      <c r="D26" s="15">
        <v>2.156079922252828</v>
      </c>
      <c r="E26" s="14">
        <v>8.49994855762434E-2</v>
      </c>
      <c r="F26" s="15">
        <v>1.1651587875248699E-12</v>
      </c>
    </row>
    <row r="27" spans="1:6" x14ac:dyDescent="0.2">
      <c r="A27" s="6" t="s">
        <v>149</v>
      </c>
      <c r="B27" s="6" t="s">
        <v>150</v>
      </c>
      <c r="C27" s="14">
        <v>-1.5341300189833815</v>
      </c>
      <c r="D27" s="15">
        <v>1.1816599482334083</v>
      </c>
      <c r="E27" s="14">
        <v>1.1232830049563E-2</v>
      </c>
      <c r="F27" s="15">
        <v>0.20741052989303099</v>
      </c>
    </row>
    <row r="28" spans="1:6" x14ac:dyDescent="0.2">
      <c r="A28" s="6" t="s">
        <v>151</v>
      </c>
      <c r="B28" s="6" t="s">
        <v>152</v>
      </c>
      <c r="C28" s="14">
        <v>1.4598336688640634</v>
      </c>
      <c r="D28" s="15">
        <v>1.1336244730580147</v>
      </c>
      <c r="E28" s="14">
        <v>7.9325956077719099E-7</v>
      </c>
      <c r="F28" s="15">
        <v>9.4497754678168594E-2</v>
      </c>
    </row>
    <row r="29" spans="1:6" x14ac:dyDescent="0.2">
      <c r="A29" s="6" t="s">
        <v>153</v>
      </c>
      <c r="B29" s="6" t="s">
        <v>154</v>
      </c>
      <c r="C29" s="14">
        <v>1.8668306356639246</v>
      </c>
      <c r="D29" s="15">
        <v>2.1150537787076127</v>
      </c>
      <c r="E29" s="14">
        <v>5.4339238291172001E-37</v>
      </c>
      <c r="F29" s="15">
        <v>6.8169754876426903E-58</v>
      </c>
    </row>
    <row r="30" spans="1:6" x14ac:dyDescent="0.2">
      <c r="A30" s="6" t="s">
        <v>155</v>
      </c>
      <c r="B30" s="6" t="s">
        <v>156</v>
      </c>
      <c r="C30" s="14">
        <v>1.5364730804851707</v>
      </c>
      <c r="D30" s="15">
        <v>1.5474344411348626</v>
      </c>
      <c r="E30" s="14">
        <v>8.9321236875374304E-9</v>
      </c>
      <c r="F30" s="15">
        <v>7.7169932648207804E-10</v>
      </c>
    </row>
    <row r="31" spans="1:6" x14ac:dyDescent="0.2">
      <c r="A31" s="6" t="s">
        <v>157</v>
      </c>
      <c r="B31" s="6" t="s">
        <v>158</v>
      </c>
      <c r="C31" s="14">
        <v>1.4368970785585418</v>
      </c>
      <c r="D31" s="15">
        <v>1.395245333108784</v>
      </c>
      <c r="E31" s="14">
        <v>4.3546638231112397E-9</v>
      </c>
      <c r="F31" s="15">
        <v>3.1671091925354602E-8</v>
      </c>
    </row>
    <row r="32" spans="1:6" x14ac:dyDescent="0.2">
      <c r="A32" s="6" t="s">
        <v>159</v>
      </c>
      <c r="B32" s="6" t="s">
        <v>160</v>
      </c>
      <c r="C32" s="14">
        <v>7.4871314921041208</v>
      </c>
      <c r="D32" s="15">
        <v>9.9915249089534353</v>
      </c>
      <c r="E32" s="14">
        <v>1.3147411203591799E-121</v>
      </c>
      <c r="F32" s="15">
        <v>1.49619717641395E-180</v>
      </c>
    </row>
    <row r="33" spans="1:6" x14ac:dyDescent="0.2">
      <c r="A33" s="6" t="s">
        <v>161</v>
      </c>
      <c r="B33" s="6" t="s">
        <v>162</v>
      </c>
      <c r="C33" s="14">
        <v>-2.183650317726221</v>
      </c>
      <c r="D33" s="15">
        <v>-3.127680034779214</v>
      </c>
      <c r="E33" s="14">
        <v>1.4074228808809399E-26</v>
      </c>
      <c r="F33" s="15">
        <v>6.7802312118355404E-51</v>
      </c>
    </row>
    <row r="34" spans="1:6" x14ac:dyDescent="0.2">
      <c r="A34" s="6" t="s">
        <v>163</v>
      </c>
      <c r="B34" s="6" t="s">
        <v>164</v>
      </c>
      <c r="C34" s="14">
        <v>1.8697109110125263</v>
      </c>
      <c r="D34" s="15">
        <v>2.3548117611382309</v>
      </c>
      <c r="E34" s="14">
        <v>1.3060164749145499E-15</v>
      </c>
      <c r="F34" s="15">
        <v>1.40788493469882E-32</v>
      </c>
    </row>
    <row r="35" spans="1:6" x14ac:dyDescent="0.2">
      <c r="A35" s="6" t="s">
        <v>165</v>
      </c>
      <c r="B35" s="6" t="s">
        <v>166</v>
      </c>
      <c r="C35" s="14">
        <v>-1.1872401938157251</v>
      </c>
      <c r="D35" s="15">
        <v>-2.516666972378593</v>
      </c>
      <c r="E35" s="14">
        <v>0.14789426218881299</v>
      </c>
      <c r="F35" s="15">
        <v>1.49846540144275E-12</v>
      </c>
    </row>
    <row r="36" spans="1:6" x14ac:dyDescent="0.2">
      <c r="A36" s="6" t="s">
        <v>167</v>
      </c>
      <c r="B36" s="6" t="s">
        <v>168</v>
      </c>
      <c r="C36" s="14">
        <v>-1.6273200303116049</v>
      </c>
      <c r="D36" s="15">
        <v>-2.6513385298887271</v>
      </c>
      <c r="E36" s="14">
        <v>4.0068907149727598E-19</v>
      </c>
      <c r="F36" s="15">
        <v>1.71066664212169E-62</v>
      </c>
    </row>
    <row r="37" spans="1:6" x14ac:dyDescent="0.2">
      <c r="A37" s="6" t="s">
        <v>169</v>
      </c>
      <c r="B37" s="6" t="s">
        <v>170</v>
      </c>
      <c r="C37" s="14">
        <v>-1.0596446107812219</v>
      </c>
      <c r="D37" s="15">
        <v>-2.6798498070418728</v>
      </c>
      <c r="E37" s="14">
        <v>0.18998866067377901</v>
      </c>
      <c r="F37" s="15">
        <v>4.7087687677345099E-83</v>
      </c>
    </row>
    <row r="38" spans="1:6" x14ac:dyDescent="0.2">
      <c r="A38" s="6" t="s">
        <v>171</v>
      </c>
      <c r="B38" s="6" t="s">
        <v>172</v>
      </c>
      <c r="C38" s="14">
        <v>-4.8443836086683163</v>
      </c>
      <c r="D38" s="15">
        <v>-2.3409414776708375</v>
      </c>
      <c r="E38" s="14">
        <v>7.0732000697900099E-83</v>
      </c>
      <c r="F38" s="15">
        <v>3.1110362049393297E-42</v>
      </c>
    </row>
    <row r="39" spans="1:6" x14ac:dyDescent="0.2">
      <c r="A39" s="6" t="s">
        <v>173</v>
      </c>
      <c r="B39" s="6" t="s">
        <v>174</v>
      </c>
      <c r="C39" s="14">
        <v>-1.6393684709188114</v>
      </c>
      <c r="D39" s="15">
        <v>-1.0420917518481172</v>
      </c>
      <c r="E39" s="14">
        <v>7.7897576908600503E-7</v>
      </c>
      <c r="F39" s="15">
        <v>0.62166087800125203</v>
      </c>
    </row>
  </sheetData>
  <mergeCells count="2">
    <mergeCell ref="C1:D1"/>
    <mergeCell ref="E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tarch metabolism</vt:lpstr>
      <vt:lpstr>TAG biosynthesis</vt:lpstr>
      <vt:lpstr>Transcription factor regulator</vt:lpstr>
      <vt:lpstr>Starch EV</vt:lpstr>
      <vt:lpstr>TAG EV</vt:lpstr>
      <vt:lpstr>TF TR E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09T02:54:02Z</dcterms:created>
  <dcterms:modified xsi:type="dcterms:W3CDTF">2020-07-02T01:18:50Z</dcterms:modified>
</cp:coreProperties>
</file>